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uflo01\Desktop\"/>
    </mc:Choice>
  </mc:AlternateContent>
  <bookViews>
    <workbookView xWindow="0" yWindow="0" windowWidth="23250" windowHeight="11250"/>
  </bookViews>
  <sheets>
    <sheet name="FR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  <c r="D201" i="1" s="1"/>
  <c r="D202" i="1" s="1"/>
  <c r="D203" i="1" s="1"/>
  <c r="D204" i="1" s="1"/>
  <c r="D205" i="1" s="1"/>
  <c r="D206" i="1" s="1"/>
  <c r="D207" i="1" s="1"/>
  <c r="D208" i="1" s="1"/>
  <c r="D209" i="1" s="1"/>
  <c r="D210" i="1" s="1"/>
  <c r="D211" i="1" s="1"/>
  <c r="D212" i="1" s="1"/>
  <c r="D213" i="1" s="1"/>
  <c r="D214" i="1" s="1"/>
  <c r="D215" i="1" s="1"/>
  <c r="D216" i="1" s="1"/>
  <c r="D217" i="1" s="1"/>
  <c r="D218" i="1" s="1"/>
  <c r="D219" i="1" s="1"/>
  <c r="D220" i="1" s="1"/>
  <c r="D221" i="1" s="1"/>
  <c r="D222" i="1" s="1"/>
  <c r="D223" i="1" s="1"/>
  <c r="D224" i="1" s="1"/>
  <c r="D225" i="1" s="1"/>
  <c r="D226" i="1" s="1"/>
  <c r="D227" i="1" s="1"/>
  <c r="D228" i="1" s="1"/>
  <c r="D229" i="1" s="1"/>
  <c r="D230" i="1" s="1"/>
  <c r="D231" i="1" s="1"/>
  <c r="D232" i="1" s="1"/>
  <c r="D233" i="1" s="1"/>
  <c r="D234" i="1" s="1"/>
  <c r="D235" i="1" s="1"/>
  <c r="D236" i="1" s="1"/>
  <c r="D237" i="1" s="1"/>
  <c r="D238" i="1" s="1"/>
  <c r="D239" i="1" s="1"/>
  <c r="D240" i="1" s="1"/>
  <c r="D241" i="1" s="1"/>
  <c r="D242" i="1" s="1"/>
  <c r="D243" i="1" s="1"/>
  <c r="D244" i="1" s="1"/>
  <c r="D245" i="1" s="1"/>
  <c r="D246" i="1" s="1"/>
  <c r="D247" i="1" s="1"/>
  <c r="D248" i="1" s="1"/>
  <c r="D249" i="1" s="1"/>
  <c r="D250" i="1" s="1"/>
  <c r="D251" i="1" s="1"/>
  <c r="D252" i="1" s="1"/>
  <c r="D253" i="1" s="1"/>
  <c r="D254" i="1" s="1"/>
  <c r="D255" i="1" s="1"/>
  <c r="D256" i="1" s="1"/>
  <c r="D257" i="1" s="1"/>
  <c r="D258" i="1" s="1"/>
  <c r="D259" i="1" s="1"/>
  <c r="D260" i="1" s="1"/>
  <c r="D261" i="1" s="1"/>
  <c r="D262" i="1" s="1"/>
  <c r="D263" i="1" s="1"/>
  <c r="D264" i="1" s="1"/>
  <c r="D265" i="1" s="1"/>
  <c r="D266" i="1" s="1"/>
  <c r="D267" i="1" s="1"/>
  <c r="D268" i="1" s="1"/>
  <c r="D269" i="1" s="1"/>
  <c r="D270" i="1" s="1"/>
  <c r="D271" i="1" s="1"/>
  <c r="D272" i="1" s="1"/>
  <c r="D273" i="1" s="1"/>
  <c r="D274" i="1" s="1"/>
  <c r="D275" i="1" s="1"/>
  <c r="D276" i="1" s="1"/>
  <c r="D277" i="1" s="1"/>
  <c r="D278" i="1" s="1"/>
  <c r="D279" i="1" s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352" i="1" s="1"/>
  <c r="D353" i="1" s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6" i="1"/>
</calcChain>
</file>

<file path=xl/sharedStrings.xml><?xml version="1.0" encoding="utf-8"?>
<sst xmlns="http://schemas.openxmlformats.org/spreadsheetml/2006/main" count="844" uniqueCount="770">
  <si>
    <t>0.14300</t>
  </si>
  <si>
    <t>12.709</t>
  </si>
  <si>
    <t>0.24700</t>
  </si>
  <si>
    <t>51.132</t>
  </si>
  <si>
    <t>0.27100</t>
  </si>
  <si>
    <t>62.873</t>
  </si>
  <si>
    <t>0.38700</t>
  </si>
  <si>
    <t>61.200</t>
  </si>
  <si>
    <t>0.49800</t>
  </si>
  <si>
    <t>5.445</t>
  </si>
  <si>
    <t>0.54900</t>
  </si>
  <si>
    <t>8.535</t>
  </si>
  <si>
    <t>0.58000</t>
  </si>
  <si>
    <t>83.378</t>
  </si>
  <si>
    <t>0.65100</t>
  </si>
  <si>
    <t>18.477</t>
  </si>
  <si>
    <t>0.66400</t>
  </si>
  <si>
    <t>57.375</t>
  </si>
  <si>
    <t>0.66700</t>
  </si>
  <si>
    <t>15.457</t>
  </si>
  <si>
    <t>0.69000</t>
  </si>
  <si>
    <t>18.783</t>
  </si>
  <si>
    <t>0.73300</t>
  </si>
  <si>
    <t>31.933</t>
  </si>
  <si>
    <t>0.76300</t>
  </si>
  <si>
    <t>11.730</t>
  </si>
  <si>
    <t>0.80000</t>
  </si>
  <si>
    <t>60.654</t>
  </si>
  <si>
    <t>0.87100</t>
  </si>
  <si>
    <t>50.818</t>
  </si>
  <si>
    <t>0.88000</t>
  </si>
  <si>
    <t>15.630</t>
  </si>
  <si>
    <t>1.02700</t>
  </si>
  <si>
    <t>71.481</t>
  </si>
  <si>
    <t>1.06600</t>
  </si>
  <si>
    <t>14.331</t>
  </si>
  <si>
    <t>1.11800</t>
  </si>
  <si>
    <t>7.220</t>
  </si>
  <si>
    <t>1.13200</t>
  </si>
  <si>
    <t>48.661</t>
  </si>
  <si>
    <t>1.13600</t>
  </si>
  <si>
    <t>56.295</t>
  </si>
  <si>
    <t>1.23700</t>
  </si>
  <si>
    <t>5.200</t>
  </si>
  <si>
    <t>1.31600</t>
  </si>
  <si>
    <t>8.599</t>
  </si>
  <si>
    <t>1.44500</t>
  </si>
  <si>
    <t>13.118</t>
  </si>
  <si>
    <t>1.46900</t>
  </si>
  <si>
    <t>25.375</t>
  </si>
  <si>
    <t>1.50300</t>
  </si>
  <si>
    <t>94.553</t>
  </si>
  <si>
    <t>1.52400</t>
  </si>
  <si>
    <t>90.241</t>
  </si>
  <si>
    <t>1.57400</t>
  </si>
  <si>
    <t>95.699</t>
  </si>
  <si>
    <t>1.58500</t>
  </si>
  <si>
    <t>96.414</t>
  </si>
  <si>
    <t>1.59700</t>
  </si>
  <si>
    <t>92.552</t>
  </si>
  <si>
    <t>1.61800</t>
  </si>
  <si>
    <t>30.905</t>
  </si>
  <si>
    <t>1.64000</t>
  </si>
  <si>
    <t>98.048</t>
  </si>
  <si>
    <t>1.64400</t>
  </si>
  <si>
    <t>86.802</t>
  </si>
  <si>
    <t>1.70300</t>
  </si>
  <si>
    <t>72.287</t>
  </si>
  <si>
    <t>1.71700</t>
  </si>
  <si>
    <t>96.663</t>
  </si>
  <si>
    <t>1.72600</t>
  </si>
  <si>
    <t>20.770</t>
  </si>
  <si>
    <t>1.72800</t>
  </si>
  <si>
    <t>6.240</t>
  </si>
  <si>
    <t>1.74100</t>
  </si>
  <si>
    <t>95.178</t>
  </si>
  <si>
    <t>1.74700</t>
  </si>
  <si>
    <t>6.883</t>
  </si>
  <si>
    <t>1.76700</t>
  </si>
  <si>
    <t>7.602</t>
  </si>
  <si>
    <t>1.77500</t>
  </si>
  <si>
    <t>38.630</t>
  </si>
  <si>
    <t>1.87600</t>
  </si>
  <si>
    <t>16.285</t>
  </si>
  <si>
    <t>1.95300</t>
  </si>
  <si>
    <t>59.488</t>
  </si>
  <si>
    <t>1.95600</t>
  </si>
  <si>
    <t>44.710</t>
  </si>
  <si>
    <t>2.01100</t>
  </si>
  <si>
    <t>11.354</t>
  </si>
  <si>
    <t>2.04400</t>
  </si>
  <si>
    <t>4.227</t>
  </si>
  <si>
    <t>2.11268</t>
  </si>
  <si>
    <t>59.370</t>
  </si>
  <si>
    <t>2.14079</t>
  </si>
  <si>
    <t>62.391</t>
  </si>
  <si>
    <t>2.15300</t>
  </si>
  <si>
    <t>48.865</t>
  </si>
  <si>
    <t>2.17324</t>
  </si>
  <si>
    <t>84.913</t>
  </si>
  <si>
    <t>2.18375</t>
  </si>
  <si>
    <t>92.412</t>
  </si>
  <si>
    <t>2.18412</t>
  </si>
  <si>
    <t>2.18592</t>
  </si>
  <si>
    <t>89.664</t>
  </si>
  <si>
    <t>2.20100</t>
  </si>
  <si>
    <t>40.320</t>
  </si>
  <si>
    <t>2.20282</t>
  </si>
  <si>
    <t>87.377</t>
  </si>
  <si>
    <t>2.21555</t>
  </si>
  <si>
    <t>92.000</t>
  </si>
  <si>
    <t>2.30500</t>
  </si>
  <si>
    <t>58.970</t>
  </si>
  <si>
    <t>2.32817</t>
  </si>
  <si>
    <t>85.240</t>
  </si>
  <si>
    <t>2.33600</t>
  </si>
  <si>
    <t>95.133</t>
  </si>
  <si>
    <t>2.36219</t>
  </si>
  <si>
    <t>2.37365</t>
  </si>
  <si>
    <t>2.37633</t>
  </si>
  <si>
    <t>94.666</t>
  </si>
  <si>
    <t>2.48900</t>
  </si>
  <si>
    <t>2.49155</t>
  </si>
  <si>
    <t>98.869</t>
  </si>
  <si>
    <t>2.55477</t>
  </si>
  <si>
    <t>93.839</t>
  </si>
  <si>
    <t>2.59900</t>
  </si>
  <si>
    <t>23.535</t>
  </si>
  <si>
    <t>2.61191</t>
  </si>
  <si>
    <t>87.749</t>
  </si>
  <si>
    <t>2.67268</t>
  </si>
  <si>
    <t>13.853</t>
  </si>
  <si>
    <t>2.70036</t>
  </si>
  <si>
    <t>18.150</t>
  </si>
  <si>
    <t>2.74912</t>
  </si>
  <si>
    <t>74.660</t>
  </si>
  <si>
    <t>2.75493</t>
  </si>
  <si>
    <t>62.117</t>
  </si>
  <si>
    <t>2.77809</t>
  </si>
  <si>
    <t>2.78592</t>
  </si>
  <si>
    <t>89.104</t>
  </si>
  <si>
    <t>2.80742</t>
  </si>
  <si>
    <t>2.82108</t>
  </si>
  <si>
    <t>97.942</t>
  </si>
  <si>
    <t>2.83773</t>
  </si>
  <si>
    <t>16.802</t>
  </si>
  <si>
    <t>2.83800</t>
  </si>
  <si>
    <t>36.305</t>
  </si>
  <si>
    <t>2.85366</t>
  </si>
  <si>
    <t>72.135</t>
  </si>
  <si>
    <t>2.86546</t>
  </si>
  <si>
    <t>98.502</t>
  </si>
  <si>
    <t>2.86761</t>
  </si>
  <si>
    <t>92.566</t>
  </si>
  <si>
    <t>2.89736</t>
  </si>
  <si>
    <t>2.91696</t>
  </si>
  <si>
    <t>91.073</t>
  </si>
  <si>
    <t>2.91831</t>
  </si>
  <si>
    <t>2.92500</t>
  </si>
  <si>
    <t>38.490</t>
  </si>
  <si>
    <t>2.93944</t>
  </si>
  <si>
    <t>96.864</t>
  </si>
  <si>
    <t>2.94789</t>
  </si>
  <si>
    <t>99.479</t>
  </si>
  <si>
    <t>2.95100</t>
  </si>
  <si>
    <t>46.015</t>
  </si>
  <si>
    <t>2.95230</t>
  </si>
  <si>
    <t>52.349</t>
  </si>
  <si>
    <t>2.95300</t>
  </si>
  <si>
    <t>99.166</t>
  </si>
  <si>
    <t>2.96500</t>
  </si>
  <si>
    <t>28.072</t>
  </si>
  <si>
    <t>2.97226</t>
  </si>
  <si>
    <t>98.734</t>
  </si>
  <si>
    <t>2.98197</t>
  </si>
  <si>
    <t>16.305</t>
  </si>
  <si>
    <t>2.98800</t>
  </si>
  <si>
    <t>37.384</t>
  </si>
  <si>
    <t>2.99700</t>
  </si>
  <si>
    <t>85.422</t>
  </si>
  <si>
    <t>3.00277</t>
  </si>
  <si>
    <t>13.411</t>
  </si>
  <si>
    <t>3.00542</t>
  </si>
  <si>
    <t>16.060</t>
  </si>
  <si>
    <t>3.00563</t>
  </si>
  <si>
    <t>99.434</t>
  </si>
  <si>
    <t>3.03200</t>
  </si>
  <si>
    <t>63.504</t>
  </si>
  <si>
    <t>3.03249</t>
  </si>
  <si>
    <t>3.03329</t>
  </si>
  <si>
    <t>3.03357</t>
  </si>
  <si>
    <t>88.276</t>
  </si>
  <si>
    <t>3.04947</t>
  </si>
  <si>
    <t>3.05070</t>
  </si>
  <si>
    <t>3.06714</t>
  </si>
  <si>
    <t>3.07212</t>
  </si>
  <si>
    <t>39.525</t>
  </si>
  <si>
    <t>3.08400</t>
  </si>
  <si>
    <t>79.154</t>
  </si>
  <si>
    <t>3.09200</t>
  </si>
  <si>
    <t>17.544</t>
  </si>
  <si>
    <t>3.09570</t>
  </si>
  <si>
    <t>99.817</t>
  </si>
  <si>
    <t>3.12014</t>
  </si>
  <si>
    <t>97.742</t>
  </si>
  <si>
    <t>3.12898</t>
  </si>
  <si>
    <t>3.13600</t>
  </si>
  <si>
    <t>3.253</t>
  </si>
  <si>
    <t>3.13944</t>
  </si>
  <si>
    <t>98.501</t>
  </si>
  <si>
    <t>3.14225</t>
  </si>
  <si>
    <t>77.380</t>
  </si>
  <si>
    <t>3.14366</t>
  </si>
  <si>
    <t>69.020</t>
  </si>
  <si>
    <t>3.14789</t>
  </si>
  <si>
    <t>3.14800</t>
  </si>
  <si>
    <t>25.759</t>
  </si>
  <si>
    <t>3.14982</t>
  </si>
  <si>
    <t>97.580</t>
  </si>
  <si>
    <t>3.15343</t>
  </si>
  <si>
    <t>75.878</t>
  </si>
  <si>
    <t>3.16200</t>
  </si>
  <si>
    <t>5.575</t>
  </si>
  <si>
    <t>3.17060</t>
  </si>
  <si>
    <t>50.189</t>
  </si>
  <si>
    <t>3.17465</t>
  </si>
  <si>
    <t>92.213</t>
  </si>
  <si>
    <t>3.17746</t>
  </si>
  <si>
    <t>67.791</t>
  </si>
  <si>
    <t>3.18467</t>
  </si>
  <si>
    <t>59.371</t>
  </si>
  <si>
    <t>3.19856</t>
  </si>
  <si>
    <t>98.388</t>
  </si>
  <si>
    <t>3.19859</t>
  </si>
  <si>
    <t>87.288</t>
  </si>
  <si>
    <t>3.21359</t>
  </si>
  <si>
    <t>93.880</t>
  </si>
  <si>
    <t>3.22746</t>
  </si>
  <si>
    <t>94.816</t>
  </si>
  <si>
    <t>3.24085</t>
  </si>
  <si>
    <t>92.047</t>
  </si>
  <si>
    <t>3.26500</t>
  </si>
  <si>
    <t>95.580</t>
  </si>
  <si>
    <t>3.26620</t>
  </si>
  <si>
    <t>3.28155</t>
  </si>
  <si>
    <t>79.709</t>
  </si>
  <si>
    <t>3.28451</t>
  </si>
  <si>
    <t>3.28881</t>
  </si>
  <si>
    <t>84.580</t>
  </si>
  <si>
    <t>3.30866</t>
  </si>
  <si>
    <t>87.683</t>
  </si>
  <si>
    <t>3.31268</t>
  </si>
  <si>
    <t>97.741</t>
  </si>
  <si>
    <t>3.31408</t>
  </si>
  <si>
    <t>97.798</t>
  </si>
  <si>
    <t>3.32600</t>
  </si>
  <si>
    <t>56.025</t>
  </si>
  <si>
    <t>3.32958</t>
  </si>
  <si>
    <t>91.489</t>
  </si>
  <si>
    <t>3.33032</t>
  </si>
  <si>
    <t>84.052</t>
  </si>
  <si>
    <t>3.33574</t>
  </si>
  <si>
    <t>97.643</t>
  </si>
  <si>
    <t>3.33935</t>
  </si>
  <si>
    <t>53.834</t>
  </si>
  <si>
    <t>3.34400</t>
  </si>
  <si>
    <t>64.222</t>
  </si>
  <si>
    <t>3.34477</t>
  </si>
  <si>
    <t>96.283</t>
  </si>
  <si>
    <t>3.37700</t>
  </si>
  <si>
    <t>40.405</t>
  </si>
  <si>
    <t>3.37800</t>
  </si>
  <si>
    <t>95.671</t>
  </si>
  <si>
    <t>3.38100</t>
  </si>
  <si>
    <t>52.282</t>
  </si>
  <si>
    <t>3.38600</t>
  </si>
  <si>
    <t>89.486</t>
  </si>
  <si>
    <t>3.40244</t>
  </si>
  <si>
    <t>99.835</t>
  </si>
  <si>
    <t>3.40900</t>
  </si>
  <si>
    <t>80.555</t>
  </si>
  <si>
    <t>3.41408</t>
  </si>
  <si>
    <t>3.41470</t>
  </si>
  <si>
    <t>93.333</t>
  </si>
  <si>
    <t>3.41700</t>
  </si>
  <si>
    <t>72.642</t>
  </si>
  <si>
    <t>3.42302</t>
  </si>
  <si>
    <t>3.42756</t>
  </si>
  <si>
    <t>62.284</t>
  </si>
  <si>
    <t>3.43863</t>
  </si>
  <si>
    <t>3.44300</t>
  </si>
  <si>
    <t>83.110</t>
  </si>
  <si>
    <t>3.44900</t>
  </si>
  <si>
    <t>9.426</t>
  </si>
  <si>
    <t>3.45215</t>
  </si>
  <si>
    <t>54.141</t>
  </si>
  <si>
    <t>3.45900</t>
  </si>
  <si>
    <t>73.649</t>
  </si>
  <si>
    <t>3.45915</t>
  </si>
  <si>
    <t>89.974</t>
  </si>
  <si>
    <t>3.46820</t>
  </si>
  <si>
    <t>92.727</t>
  </si>
  <si>
    <t>3.48233</t>
  </si>
  <si>
    <t>95.366</t>
  </si>
  <si>
    <t>3.48310</t>
  </si>
  <si>
    <t>81.698</t>
  </si>
  <si>
    <t>3.48763</t>
  </si>
  <si>
    <t>3.50707</t>
  </si>
  <si>
    <t>98.657</t>
  </si>
  <si>
    <t>3.50902</t>
  </si>
  <si>
    <t>62.417</t>
  </si>
  <si>
    <t>3.51690</t>
  </si>
  <si>
    <t>91.498</t>
  </si>
  <si>
    <t>3.54355</t>
  </si>
  <si>
    <t>3.55400</t>
  </si>
  <si>
    <t>98.232</t>
  </si>
  <si>
    <t>3.56033</t>
  </si>
  <si>
    <t>96.763</t>
  </si>
  <si>
    <t>3.56338</t>
  </si>
  <si>
    <t>3.56400</t>
  </si>
  <si>
    <t>58.423</t>
  </si>
  <si>
    <t>3.56498</t>
  </si>
  <si>
    <t>94.777</t>
  </si>
  <si>
    <t>3.56588</t>
  </si>
  <si>
    <t>65.221</t>
  </si>
  <si>
    <t>3.60700</t>
  </si>
  <si>
    <t>58.396</t>
  </si>
  <si>
    <t>3.60749</t>
  </si>
  <si>
    <t>96.732</t>
  </si>
  <si>
    <t>3.61026</t>
  </si>
  <si>
    <t>65.466</t>
  </si>
  <si>
    <t>3.61913</t>
  </si>
  <si>
    <t>71.322</t>
  </si>
  <si>
    <t>3.62817</t>
  </si>
  <si>
    <t>90.833</t>
  </si>
  <si>
    <t>3.62968</t>
  </si>
  <si>
    <t>93.075</t>
  </si>
  <si>
    <t>3.64771</t>
  </si>
  <si>
    <t>3.65493</t>
  </si>
  <si>
    <t>98.108</t>
  </si>
  <si>
    <t>3.65600</t>
  </si>
  <si>
    <t>79.730</t>
  </si>
  <si>
    <t>3.65724</t>
  </si>
  <si>
    <t>93.924</t>
  </si>
  <si>
    <t>3.66019</t>
  </si>
  <si>
    <t>90.814</t>
  </si>
  <si>
    <t>3.67314</t>
  </si>
  <si>
    <t>73.924</t>
  </si>
  <si>
    <t>3.67800</t>
  </si>
  <si>
    <t>40.469</t>
  </si>
  <si>
    <t>3.67822</t>
  </si>
  <si>
    <t>98.278</t>
  </si>
  <si>
    <t>3.68000</t>
  </si>
  <si>
    <t>3.68600</t>
  </si>
  <si>
    <t>53.482</t>
  </si>
  <si>
    <t>3.69577</t>
  </si>
  <si>
    <t>97.316</t>
  </si>
  <si>
    <t>3.69611</t>
  </si>
  <si>
    <t>3.70300</t>
  </si>
  <si>
    <t>56.876</t>
  </si>
  <si>
    <t>3.70495</t>
  </si>
  <si>
    <t>99.051</t>
  </si>
  <si>
    <t>3.71983</t>
  </si>
  <si>
    <t>3.72535</t>
  </si>
  <si>
    <t>96.505</t>
  </si>
  <si>
    <t>3.72538</t>
  </si>
  <si>
    <t>99.008</t>
  </si>
  <si>
    <t>3.72600</t>
  </si>
  <si>
    <t>27.470</t>
  </si>
  <si>
    <t>3.73100</t>
  </si>
  <si>
    <t>38.294</t>
  </si>
  <si>
    <t>3.73145</t>
  </si>
  <si>
    <t>90.775</t>
  </si>
  <si>
    <t>3.73648</t>
  </si>
  <si>
    <t>82.149</t>
  </si>
  <si>
    <t>3.74930</t>
  </si>
  <si>
    <t>3.75700</t>
  </si>
  <si>
    <t>10.258</t>
  </si>
  <si>
    <t>3.75728</t>
  </si>
  <si>
    <t>93.847</t>
  </si>
  <si>
    <t>3.76144</t>
  </si>
  <si>
    <t>91.345</t>
  </si>
  <si>
    <t>3.76197</t>
  </si>
  <si>
    <t>99.344</t>
  </si>
  <si>
    <t>3.77115</t>
  </si>
  <si>
    <t>79.804</t>
  </si>
  <si>
    <t>3.77606</t>
  </si>
  <si>
    <t>95.155</t>
  </si>
  <si>
    <t>3.77809</t>
  </si>
  <si>
    <t>60.795</t>
  </si>
  <si>
    <t>3.78269</t>
  </si>
  <si>
    <t>97.962</t>
  </si>
  <si>
    <t>3.78500</t>
  </si>
  <si>
    <t>46.966</t>
  </si>
  <si>
    <t>3.78873</t>
  </si>
  <si>
    <t>95.163</t>
  </si>
  <si>
    <t>3.79700</t>
  </si>
  <si>
    <t>66.406</t>
  </si>
  <si>
    <t>3.80305</t>
  </si>
  <si>
    <t>3.80860</t>
  </si>
  <si>
    <t>5.201</t>
  </si>
  <si>
    <t>3.81969</t>
  </si>
  <si>
    <t>97.623</t>
  </si>
  <si>
    <t>3.85021</t>
  </si>
  <si>
    <t>58.869</t>
  </si>
  <si>
    <t>3.85634</t>
  </si>
  <si>
    <t>3.87887</t>
  </si>
  <si>
    <t>3.89300</t>
  </si>
  <si>
    <t>6.550</t>
  </si>
  <si>
    <t>3.89753</t>
  </si>
  <si>
    <t>94.744</t>
  </si>
  <si>
    <t>3.90614</t>
  </si>
  <si>
    <t>98.794</t>
  </si>
  <si>
    <t>3.91268</t>
  </si>
  <si>
    <t>7.752</t>
  </si>
  <si>
    <t>3.91343</t>
  </si>
  <si>
    <t>3.91972</t>
  </si>
  <si>
    <t>98.838</t>
  </si>
  <si>
    <t>3.93239</t>
  </si>
  <si>
    <t>3.93620</t>
  </si>
  <si>
    <t>79.250</t>
  </si>
  <si>
    <t>3.93897</t>
  </si>
  <si>
    <t>95.769</t>
  </si>
  <si>
    <t>3.94100</t>
  </si>
  <si>
    <t>64.095</t>
  </si>
  <si>
    <t>3.94452</t>
  </si>
  <si>
    <t>89.552</t>
  </si>
  <si>
    <t>3.94700</t>
  </si>
  <si>
    <t>84.533</t>
  </si>
  <si>
    <t>3.94789</t>
  </si>
  <si>
    <t>93.973</t>
  </si>
  <si>
    <t>3.95500</t>
  </si>
  <si>
    <t>3.95900</t>
  </si>
  <si>
    <t>63.558</t>
  </si>
  <si>
    <t>3.95915</t>
  </si>
  <si>
    <t>96.238</t>
  </si>
  <si>
    <t>98.040</t>
  </si>
  <si>
    <t>3.97880</t>
  </si>
  <si>
    <t>69.887</t>
  </si>
  <si>
    <t>3.99500</t>
  </si>
  <si>
    <t>97.202</t>
  </si>
  <si>
    <t>3.99723</t>
  </si>
  <si>
    <t>94.887</t>
  </si>
  <si>
    <t>4.00000</t>
  </si>
  <si>
    <t>97.155</t>
  </si>
  <si>
    <t>4.00500</t>
  </si>
  <si>
    <t>80.500</t>
  </si>
  <si>
    <t>4.03190</t>
  </si>
  <si>
    <t>4.03662</t>
  </si>
  <si>
    <t>4.04577</t>
  </si>
  <si>
    <t>4.04700</t>
  </si>
  <si>
    <t>58.556</t>
  </si>
  <si>
    <t>4.05493</t>
  </si>
  <si>
    <t>95.444</t>
  </si>
  <si>
    <t>4.06890</t>
  </si>
  <si>
    <t>90.280</t>
  </si>
  <si>
    <t>4.07324</t>
  </si>
  <si>
    <t>52.992</t>
  </si>
  <si>
    <t>4.07600</t>
  </si>
  <si>
    <t>88.991</t>
  </si>
  <si>
    <t>4.07887</t>
  </si>
  <si>
    <t>99.534</t>
  </si>
  <si>
    <t>4.08183</t>
  </si>
  <si>
    <t>91.228</t>
  </si>
  <si>
    <t>4.08700</t>
  </si>
  <si>
    <t>49.347</t>
  </si>
  <si>
    <t>4.09154</t>
  </si>
  <si>
    <t>93.429</t>
  </si>
  <si>
    <t>4.09408</t>
  </si>
  <si>
    <t>76.670</t>
  </si>
  <si>
    <t>4.11408</t>
  </si>
  <si>
    <t>99.066</t>
  </si>
  <si>
    <t>4.12254</t>
  </si>
  <si>
    <t>92.480</t>
  </si>
  <si>
    <t>4.12367</t>
  </si>
  <si>
    <t>79.237</t>
  </si>
  <si>
    <t>4.13357</t>
  </si>
  <si>
    <t>80.939</t>
  </si>
  <si>
    <t>4.13380</t>
  </si>
  <si>
    <t>4.13538</t>
  </si>
  <si>
    <t>95.984</t>
  </si>
  <si>
    <t>4.14286</t>
  </si>
  <si>
    <t>99.555</t>
  </si>
  <si>
    <t>4.14366</t>
  </si>
  <si>
    <t>4.14460</t>
  </si>
  <si>
    <t>4.15100</t>
  </si>
  <si>
    <t>98.820</t>
  </si>
  <si>
    <t>4.15200</t>
  </si>
  <si>
    <t>83.740</t>
  </si>
  <si>
    <t>4.15211</t>
  </si>
  <si>
    <t>4.17000</t>
  </si>
  <si>
    <t>47.730</t>
  </si>
  <si>
    <t>4.19001</t>
  </si>
  <si>
    <t>91.466</t>
  </si>
  <si>
    <t>4.19972</t>
  </si>
  <si>
    <t>99.281</t>
  </si>
  <si>
    <t>4.21300</t>
  </si>
  <si>
    <t>90.130</t>
  </si>
  <si>
    <t>4.21831</t>
  </si>
  <si>
    <t>91.263</t>
  </si>
  <si>
    <t>4.22600</t>
  </si>
  <si>
    <t>62.777</t>
  </si>
  <si>
    <t>4.23300</t>
  </si>
  <si>
    <t>48.495</t>
  </si>
  <si>
    <t>4.24500</t>
  </si>
  <si>
    <t>78.730</t>
  </si>
  <si>
    <t>4.24735</t>
  </si>
  <si>
    <t>50.539</t>
  </si>
  <si>
    <t>4.26700</t>
  </si>
  <si>
    <t>90.781</t>
  </si>
  <si>
    <t>4.26761</t>
  </si>
  <si>
    <t>98.810</t>
  </si>
  <si>
    <t>4.26855</t>
  </si>
  <si>
    <t>91.037</t>
  </si>
  <si>
    <t>4.27915</t>
  </si>
  <si>
    <t>92.381</t>
  </si>
  <si>
    <t>4.28433</t>
  </si>
  <si>
    <t>36.585</t>
  </si>
  <si>
    <t>4.28710</t>
  </si>
  <si>
    <t>76.260</t>
  </si>
  <si>
    <t>4.28873</t>
  </si>
  <si>
    <t>94.490</t>
  </si>
  <si>
    <t>4.29800</t>
  </si>
  <si>
    <t>28.498</t>
  </si>
  <si>
    <t>4.29964</t>
  </si>
  <si>
    <t>83.798</t>
  </si>
  <si>
    <t>4.30097</t>
  </si>
  <si>
    <t>4.32039</t>
  </si>
  <si>
    <t>81.035</t>
  </si>
  <si>
    <t>4.32732</t>
  </si>
  <si>
    <t>4.32817</t>
  </si>
  <si>
    <t>90.856</t>
  </si>
  <si>
    <t>4.33755</t>
  </si>
  <si>
    <t>96.131</t>
  </si>
  <si>
    <t>4.34100</t>
  </si>
  <si>
    <t>40.508</t>
  </si>
  <si>
    <t>4.35352</t>
  </si>
  <si>
    <t>4.36063</t>
  </si>
  <si>
    <t>96.927</t>
  </si>
  <si>
    <t>4.36893</t>
  </si>
  <si>
    <t>95.032</t>
  </si>
  <si>
    <t>4.36934</t>
  </si>
  <si>
    <t>81.532</t>
  </si>
  <si>
    <t>4.38200</t>
  </si>
  <si>
    <t>11.147</t>
  </si>
  <si>
    <t>4.39350</t>
  </si>
  <si>
    <t>97.320</t>
  </si>
  <si>
    <t>4.39437</t>
  </si>
  <si>
    <t>36.675</t>
  </si>
  <si>
    <t>4.39667</t>
  </si>
  <si>
    <t>89.855</t>
  </si>
  <si>
    <t>4.40244</t>
  </si>
  <si>
    <t>80.322</t>
  </si>
  <si>
    <t>4.40563</t>
  </si>
  <si>
    <t>4.40915</t>
  </si>
  <si>
    <t>95.172</t>
  </si>
  <si>
    <t>4.41054</t>
  </si>
  <si>
    <t>94.163</t>
  </si>
  <si>
    <t>4.41268</t>
  </si>
  <si>
    <t>88.619</t>
  </si>
  <si>
    <t>4.41289</t>
  </si>
  <si>
    <t>4.41300</t>
  </si>
  <si>
    <t>47.356</t>
  </si>
  <si>
    <t>4.42441</t>
  </si>
  <si>
    <t>89.915</t>
  </si>
  <si>
    <t>4.42800</t>
  </si>
  <si>
    <t>84.030</t>
  </si>
  <si>
    <t>4.42857</t>
  </si>
  <si>
    <t>58.028</t>
  </si>
  <si>
    <t>4.44225</t>
  </si>
  <si>
    <t>13.507</t>
  </si>
  <si>
    <t>4.44383</t>
  </si>
  <si>
    <t>4.44948</t>
  </si>
  <si>
    <t>93.730</t>
  </si>
  <si>
    <t>4.45634</t>
  </si>
  <si>
    <t>99.403</t>
  </si>
  <si>
    <t>4.46113</t>
  </si>
  <si>
    <t>96.821</t>
  </si>
  <si>
    <t>4.47324</t>
  </si>
  <si>
    <t>4.47573</t>
  </si>
  <si>
    <t>94.504</t>
  </si>
  <si>
    <t>99.094</t>
  </si>
  <si>
    <t>4.48432</t>
  </si>
  <si>
    <t>4.50282</t>
  </si>
  <si>
    <t>4.50530</t>
  </si>
  <si>
    <t>4.50542</t>
  </si>
  <si>
    <t>4.51700</t>
  </si>
  <si>
    <t>59.807</t>
  </si>
  <si>
    <t>4.52787</t>
  </si>
  <si>
    <t>45.285</t>
  </si>
  <si>
    <t>4.54508</t>
  </si>
  <si>
    <t>4.54789</t>
  </si>
  <si>
    <t>99.508</t>
  </si>
  <si>
    <t>4.55200</t>
  </si>
  <si>
    <t>79.487</t>
  </si>
  <si>
    <t>4.55479</t>
  </si>
  <si>
    <t>4.56400</t>
  </si>
  <si>
    <t>85.382</t>
  </si>
  <si>
    <t>4.57040</t>
  </si>
  <si>
    <t>89.676</t>
  </si>
  <si>
    <t>4.57420</t>
  </si>
  <si>
    <t>97.867</t>
  </si>
  <si>
    <t>4.57465</t>
  </si>
  <si>
    <t>91.605</t>
  </si>
  <si>
    <t>4.59600</t>
  </si>
  <si>
    <t>40.190</t>
  </si>
  <si>
    <t>4.59756</t>
  </si>
  <si>
    <t>85.489</t>
  </si>
  <si>
    <t>4.59800</t>
  </si>
  <si>
    <t>24.125</t>
  </si>
  <si>
    <t>4.62100</t>
  </si>
  <si>
    <t>93.377</t>
  </si>
  <si>
    <t>4.63521</t>
  </si>
  <si>
    <t>97.696</t>
  </si>
  <si>
    <t>4.63937</t>
  </si>
  <si>
    <t>4.64286</t>
  </si>
  <si>
    <t>97.566</t>
  </si>
  <si>
    <t>4.65465</t>
  </si>
  <si>
    <t>4.65915</t>
  </si>
  <si>
    <t>98.747</t>
  </si>
  <si>
    <t>4.66202</t>
  </si>
  <si>
    <t>97.891</t>
  </si>
  <si>
    <t>4.66500</t>
  </si>
  <si>
    <t>52.491</t>
  </si>
  <si>
    <t>4.66713</t>
  </si>
  <si>
    <t>96.941</t>
  </si>
  <si>
    <t>4.66990</t>
  </si>
  <si>
    <t>97.474</t>
  </si>
  <si>
    <t>4.67545</t>
  </si>
  <si>
    <t>96.111</t>
  </si>
  <si>
    <t>4.67822</t>
  </si>
  <si>
    <t>94.489</t>
  </si>
  <si>
    <t>4.68467</t>
  </si>
  <si>
    <t>99.916</t>
  </si>
  <si>
    <t>4.69718</t>
  </si>
  <si>
    <t>96.052</t>
  </si>
  <si>
    <t>4.69764</t>
  </si>
  <si>
    <t>96.291</t>
  </si>
  <si>
    <t>4.70036</t>
  </si>
  <si>
    <t>69.962</t>
  </si>
  <si>
    <t>4.72438</t>
  </si>
  <si>
    <t>92.899</t>
  </si>
  <si>
    <t>4.73285</t>
  </si>
  <si>
    <t>4.74007</t>
  </si>
  <si>
    <t>4.75958</t>
  </si>
  <si>
    <t>94.170</t>
  </si>
  <si>
    <t>4.76715</t>
  </si>
  <si>
    <t>90.234</t>
  </si>
  <si>
    <t>4.79329</t>
  </si>
  <si>
    <t>83.365</t>
  </si>
  <si>
    <t>4.80583</t>
  </si>
  <si>
    <t>97.877</t>
  </si>
  <si>
    <t>4.82310</t>
  </si>
  <si>
    <t>70.828</t>
  </si>
  <si>
    <t>4.83392</t>
  </si>
  <si>
    <t>4.83521</t>
  </si>
  <si>
    <t>99.663</t>
  </si>
  <si>
    <t>4.83624</t>
  </si>
  <si>
    <t>57.905</t>
  </si>
  <si>
    <t>4.83798</t>
  </si>
  <si>
    <t>89.447</t>
  </si>
  <si>
    <t>4.86479</t>
  </si>
  <si>
    <t>4.86500</t>
  </si>
  <si>
    <t>66.284</t>
  </si>
  <si>
    <t>4.87456</t>
  </si>
  <si>
    <t>97.538</t>
  </si>
  <si>
    <t>4.90153</t>
  </si>
  <si>
    <t>91.490</t>
  </si>
  <si>
    <t>4.90592</t>
  </si>
  <si>
    <t>75.788</t>
  </si>
  <si>
    <t>4.92058</t>
  </si>
  <si>
    <t>4.92403</t>
  </si>
  <si>
    <t>81.860</t>
  </si>
  <si>
    <t>4.92510</t>
  </si>
  <si>
    <t>95.991</t>
  </si>
  <si>
    <t>4.93600</t>
  </si>
  <si>
    <t>4.95562</t>
  </si>
  <si>
    <t>96.127</t>
  </si>
  <si>
    <t>4.96466</t>
  </si>
  <si>
    <t>90.834</t>
  </si>
  <si>
    <t>4.97387</t>
  </si>
  <si>
    <t>4.98752</t>
  </si>
  <si>
    <t>95.331</t>
  </si>
  <si>
    <t>4.98917</t>
  </si>
  <si>
    <t>94.935</t>
  </si>
  <si>
    <t>5.02219</t>
  </si>
  <si>
    <t>92.337</t>
  </si>
  <si>
    <t>5.02650</t>
  </si>
  <si>
    <t>5.05687</t>
  </si>
  <si>
    <t>97.776</t>
  </si>
  <si>
    <t>5.06184</t>
  </si>
  <si>
    <t>96.967</t>
  </si>
  <si>
    <t>5.06657</t>
  </si>
  <si>
    <t>94.417</t>
  </si>
  <si>
    <t>5.06859</t>
  </si>
  <si>
    <t>98.897</t>
  </si>
  <si>
    <t>5.07597</t>
  </si>
  <si>
    <t>96.664</t>
  </si>
  <si>
    <t>5.08304</t>
  </si>
  <si>
    <t>5.08845</t>
  </si>
  <si>
    <t>94.487</t>
  </si>
  <si>
    <t>5.11661</t>
  </si>
  <si>
    <t>5.11837</t>
  </si>
  <si>
    <t>5.15162</t>
  </si>
  <si>
    <t>95.377</t>
  </si>
  <si>
    <t>5.16961</t>
  </si>
  <si>
    <t>85.650</t>
  </si>
  <si>
    <t>5.21378</t>
  </si>
  <si>
    <t>90.633</t>
  </si>
  <si>
    <t>5.22261</t>
  </si>
  <si>
    <t>98.327</t>
  </si>
  <si>
    <t>5.26354</t>
  </si>
  <si>
    <t>79.413</t>
  </si>
  <si>
    <t>5.27562</t>
  </si>
  <si>
    <t>5.27700</t>
  </si>
  <si>
    <t>93.430</t>
  </si>
  <si>
    <t>5.27875</t>
  </si>
  <si>
    <t>81.922</t>
  </si>
  <si>
    <t>5.32753</t>
  </si>
  <si>
    <t>99.113</t>
  </si>
  <si>
    <t>5.36462</t>
  </si>
  <si>
    <t>66.227</t>
  </si>
  <si>
    <t>5.37545</t>
  </si>
  <si>
    <t>97.115</t>
  </si>
  <si>
    <t>5.38869</t>
  </si>
  <si>
    <t>5.41343</t>
  </si>
  <si>
    <t>92.450</t>
  </si>
  <si>
    <t>5.42049</t>
  </si>
  <si>
    <t>94.807</t>
  </si>
  <si>
    <t>5.42580</t>
  </si>
  <si>
    <t>94.650</t>
  </si>
  <si>
    <t>5.43463</t>
  </si>
  <si>
    <t>96.792</t>
  </si>
  <si>
    <t>5.43554</t>
  </si>
  <si>
    <t>97.605</t>
  </si>
  <si>
    <t>5.46209</t>
  </si>
  <si>
    <t>98.031</t>
  </si>
  <si>
    <t>5.46466</t>
  </si>
  <si>
    <t>5.48375</t>
  </si>
  <si>
    <t>95.887</t>
  </si>
  <si>
    <t>5.48556</t>
  </si>
  <si>
    <t>97.168</t>
  </si>
  <si>
    <t>5.50707</t>
  </si>
  <si>
    <t>78.004</t>
  </si>
  <si>
    <t>5.58845</t>
  </si>
  <si>
    <t>96.605</t>
  </si>
  <si>
    <t>5.69611</t>
  </si>
  <si>
    <t>98.312</t>
  </si>
  <si>
    <t>5.80505</t>
  </si>
  <si>
    <t>94.828</t>
  </si>
  <si>
    <t>5.82509</t>
  </si>
  <si>
    <t>89.088</t>
  </si>
  <si>
    <t>5.85866</t>
  </si>
  <si>
    <t>5.86396</t>
  </si>
  <si>
    <t>87.853</t>
  </si>
  <si>
    <t>5.88516</t>
  </si>
  <si>
    <t>80.456</t>
  </si>
  <si>
    <t>5.90253</t>
  </si>
  <si>
    <t>5.92960</t>
  </si>
  <si>
    <t>6.22261</t>
  </si>
  <si>
    <t>92.220</t>
  </si>
  <si>
    <t>6.39350</t>
  </si>
  <si>
    <t>93.180</t>
  </si>
  <si>
    <t>CDC-modified Bio-Rad-Avidity</t>
  </si>
  <si>
    <t>100.000</t>
  </si>
  <si>
    <t>100.00</t>
  </si>
  <si>
    <t>Sedia-LAg-Avidity</t>
  </si>
  <si>
    <t># specimens</t>
  </si>
  <si>
    <t>88.464</t>
  </si>
  <si>
    <t>S2 Table- Spreadsheet with Sedia-LAg-Avidity and CDC-modified Bio-Rad-Avidity data for False Recent Rate (FRR) classification. (420 specimens for known long-term infections; 90 from the Quebec Primary HIV-1 Infection Cohort: &gt;14 months post-seroconversion and 330 from the LSPQ serobank: &gt;2 years post-seroconver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/>
      <diagonal/>
    </border>
    <border>
      <left style="medium">
        <color indexed="64"/>
      </left>
      <right style="thin">
        <color rgb="FFC1C1C1"/>
      </right>
      <top style="medium">
        <color indexed="64"/>
      </top>
      <bottom/>
      <diagonal/>
    </border>
    <border>
      <left style="thin">
        <color rgb="FFC1C1C1"/>
      </left>
      <right style="thin">
        <color rgb="FFC1C1C1"/>
      </right>
      <top style="medium">
        <color indexed="64"/>
      </top>
      <bottom/>
      <diagonal/>
    </border>
    <border>
      <left style="thin">
        <color rgb="FFC1C1C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medium">
        <color indexed="64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medium">
        <color indexed="64"/>
      </right>
      <top style="thin">
        <color rgb="FFC1C1C1"/>
      </top>
      <bottom/>
      <diagonal/>
    </border>
    <border>
      <left style="medium">
        <color indexed="64"/>
      </left>
      <right style="thin">
        <color rgb="FFC1C1C1"/>
      </right>
      <top style="thin">
        <color rgb="FFC1C1C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1" xfId="0" applyNumberFormat="1" applyBorder="1" applyAlignment="1">
      <alignment vertical="top" wrapText="1"/>
    </xf>
    <xf numFmtId="2" fontId="0" fillId="0" borderId="2" xfId="0" applyNumberFormat="1" applyBorder="1" applyAlignment="1">
      <alignment vertical="top" wrapText="1"/>
    </xf>
    <xf numFmtId="2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top" wrapText="1"/>
    </xf>
    <xf numFmtId="2" fontId="1" fillId="0" borderId="4" xfId="0" applyNumberFormat="1" applyFont="1" applyBorder="1" applyAlignment="1">
      <alignment horizontal="center" vertical="top" wrapText="1"/>
    </xf>
    <xf numFmtId="164" fontId="1" fillId="0" borderId="5" xfId="0" applyNumberFormat="1" applyFont="1" applyBorder="1" applyAlignment="1">
      <alignment horizontal="center" vertical="top" wrapText="1"/>
    </xf>
    <xf numFmtId="0" fontId="0" fillId="0" borderId="6" xfId="0" applyBorder="1" applyAlignment="1">
      <alignment vertical="top" wrapText="1"/>
    </xf>
    <xf numFmtId="164" fontId="0" fillId="0" borderId="7" xfId="0" applyNumberFormat="1" applyBorder="1" applyAlignment="1">
      <alignment vertical="top" wrapText="1"/>
    </xf>
    <xf numFmtId="164" fontId="0" fillId="0" borderId="8" xfId="0" applyNumberFormat="1" applyBorder="1" applyAlignment="1">
      <alignment vertical="top" wrapText="1"/>
    </xf>
    <xf numFmtId="0" fontId="0" fillId="0" borderId="9" xfId="0" applyBorder="1" applyAlignment="1">
      <alignment vertical="top" wrapText="1"/>
    </xf>
    <xf numFmtId="2" fontId="0" fillId="0" borderId="10" xfId="0" applyNumberFormat="1" applyBorder="1" applyAlignment="1">
      <alignment vertical="top" wrapText="1"/>
    </xf>
    <xf numFmtId="164" fontId="0" fillId="0" borderId="11" xfId="0" applyNumberForma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85724</xdr:rowOff>
    </xdr:from>
    <xdr:to>
      <xdr:col>2</xdr:col>
      <xdr:colOff>619126</xdr:colOff>
      <xdr:row>3</xdr:row>
      <xdr:rowOff>47624</xdr:rowOff>
    </xdr:to>
    <xdr:pic>
      <xdr:nvPicPr>
        <xdr:cNvPr id="2" name="Image 1" descr="INSPQ-LSPQ-Coul-Moyen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85724"/>
          <a:ext cx="2076451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F425"/>
  <sheetViews>
    <sheetView tabSelected="1" topLeftCell="A410" workbookViewId="0">
      <selection activeCell="G422" sqref="G422"/>
    </sheetView>
  </sheetViews>
  <sheetFormatPr baseColWidth="10" defaultRowHeight="15" x14ac:dyDescent="0.25"/>
  <cols>
    <col min="4" max="4" width="21.42578125" bestFit="1" customWidth="1"/>
    <col min="5" max="5" width="16.42578125" style="3" customWidth="1"/>
    <col min="6" max="6" width="17.42578125" style="4" customWidth="1"/>
    <col min="7" max="7" width="125" customWidth="1"/>
  </cols>
  <sheetData>
    <row r="1" spans="4:6" ht="45.75" customHeight="1" x14ac:dyDescent="0.25">
      <c r="D1" s="5" t="s">
        <v>769</v>
      </c>
      <c r="E1" s="5"/>
      <c r="F1" s="5"/>
    </row>
    <row r="2" spans="4:6" x14ac:dyDescent="0.25">
      <c r="D2" s="5"/>
      <c r="E2" s="5"/>
      <c r="F2" s="5"/>
    </row>
    <row r="3" spans="4:6" x14ac:dyDescent="0.25">
      <c r="D3" s="5"/>
      <c r="E3" s="5"/>
      <c r="F3" s="5"/>
    </row>
    <row r="4" spans="4:6" ht="15.75" thickBot="1" x14ac:dyDescent="0.3">
      <c r="D4" s="6"/>
      <c r="E4" s="6"/>
      <c r="F4" s="6"/>
    </row>
    <row r="5" spans="4:6" ht="30" x14ac:dyDescent="0.25">
      <c r="D5" s="7" t="s">
        <v>767</v>
      </c>
      <c r="E5" s="8" t="s">
        <v>766</v>
      </c>
      <c r="F5" s="9" t="s">
        <v>763</v>
      </c>
    </row>
    <row r="6" spans="4:6" x14ac:dyDescent="0.25">
      <c r="D6" s="10">
        <f>2000+1</f>
        <v>2001</v>
      </c>
      <c r="E6" s="1" t="s">
        <v>0</v>
      </c>
      <c r="F6" s="11" t="s">
        <v>1</v>
      </c>
    </row>
    <row r="7" spans="4:6" x14ac:dyDescent="0.25">
      <c r="D7" s="10">
        <f>D6+1</f>
        <v>2002</v>
      </c>
      <c r="E7" s="1" t="s">
        <v>2</v>
      </c>
      <c r="F7" s="11" t="s">
        <v>3</v>
      </c>
    </row>
    <row r="8" spans="4:6" x14ac:dyDescent="0.25">
      <c r="D8" s="10">
        <f t="shared" ref="D8:D71" si="0">D7+1</f>
        <v>2003</v>
      </c>
      <c r="E8" s="1" t="s">
        <v>4</v>
      </c>
      <c r="F8" s="11" t="s">
        <v>5</v>
      </c>
    </row>
    <row r="9" spans="4:6" x14ac:dyDescent="0.25">
      <c r="D9" s="10">
        <f t="shared" si="0"/>
        <v>2004</v>
      </c>
      <c r="E9" s="1" t="s">
        <v>6</v>
      </c>
      <c r="F9" s="11" t="s">
        <v>7</v>
      </c>
    </row>
    <row r="10" spans="4:6" x14ac:dyDescent="0.25">
      <c r="D10" s="10">
        <f t="shared" si="0"/>
        <v>2005</v>
      </c>
      <c r="E10" s="1" t="s">
        <v>8</v>
      </c>
      <c r="F10" s="11" t="s">
        <v>9</v>
      </c>
    </row>
    <row r="11" spans="4:6" x14ac:dyDescent="0.25">
      <c r="D11" s="10">
        <f t="shared" si="0"/>
        <v>2006</v>
      </c>
      <c r="E11" s="1" t="s">
        <v>10</v>
      </c>
      <c r="F11" s="11" t="s">
        <v>11</v>
      </c>
    </row>
    <row r="12" spans="4:6" x14ac:dyDescent="0.25">
      <c r="D12" s="10">
        <f t="shared" si="0"/>
        <v>2007</v>
      </c>
      <c r="E12" s="1" t="s">
        <v>12</v>
      </c>
      <c r="F12" s="11" t="s">
        <v>13</v>
      </c>
    </row>
    <row r="13" spans="4:6" x14ac:dyDescent="0.25">
      <c r="D13" s="10">
        <f t="shared" si="0"/>
        <v>2008</v>
      </c>
      <c r="E13" s="1" t="s">
        <v>14</v>
      </c>
      <c r="F13" s="11" t="s">
        <v>15</v>
      </c>
    </row>
    <row r="14" spans="4:6" x14ac:dyDescent="0.25">
      <c r="D14" s="10">
        <f t="shared" si="0"/>
        <v>2009</v>
      </c>
      <c r="E14" s="1" t="s">
        <v>16</v>
      </c>
      <c r="F14" s="11" t="s">
        <v>17</v>
      </c>
    </row>
    <row r="15" spans="4:6" x14ac:dyDescent="0.25">
      <c r="D15" s="10">
        <f t="shared" si="0"/>
        <v>2010</v>
      </c>
      <c r="E15" s="1" t="s">
        <v>18</v>
      </c>
      <c r="F15" s="11" t="s">
        <v>19</v>
      </c>
    </row>
    <row r="16" spans="4:6" x14ac:dyDescent="0.25">
      <c r="D16" s="10">
        <f t="shared" si="0"/>
        <v>2011</v>
      </c>
      <c r="E16" s="1" t="s">
        <v>20</v>
      </c>
      <c r="F16" s="11" t="s">
        <v>21</v>
      </c>
    </row>
    <row r="17" spans="4:6" x14ac:dyDescent="0.25">
      <c r="D17" s="10">
        <f t="shared" si="0"/>
        <v>2012</v>
      </c>
      <c r="E17" s="1" t="s">
        <v>22</v>
      </c>
      <c r="F17" s="11" t="s">
        <v>23</v>
      </c>
    </row>
    <row r="18" spans="4:6" x14ac:dyDescent="0.25">
      <c r="D18" s="10">
        <f t="shared" si="0"/>
        <v>2013</v>
      </c>
      <c r="E18" s="1" t="s">
        <v>24</v>
      </c>
      <c r="F18" s="11" t="s">
        <v>25</v>
      </c>
    </row>
    <row r="19" spans="4:6" x14ac:dyDescent="0.25">
      <c r="D19" s="10">
        <f t="shared" si="0"/>
        <v>2014</v>
      </c>
      <c r="E19" s="1" t="s">
        <v>26</v>
      </c>
      <c r="F19" s="11" t="s">
        <v>27</v>
      </c>
    </row>
    <row r="20" spans="4:6" x14ac:dyDescent="0.25">
      <c r="D20" s="10">
        <f t="shared" si="0"/>
        <v>2015</v>
      </c>
      <c r="E20" s="1" t="s">
        <v>28</v>
      </c>
      <c r="F20" s="11" t="s">
        <v>29</v>
      </c>
    </row>
    <row r="21" spans="4:6" x14ac:dyDescent="0.25">
      <c r="D21" s="10">
        <f t="shared" si="0"/>
        <v>2016</v>
      </c>
      <c r="E21" s="1" t="s">
        <v>30</v>
      </c>
      <c r="F21" s="11" t="s">
        <v>31</v>
      </c>
    </row>
    <row r="22" spans="4:6" x14ac:dyDescent="0.25">
      <c r="D22" s="10">
        <f t="shared" si="0"/>
        <v>2017</v>
      </c>
      <c r="E22" s="1" t="s">
        <v>32</v>
      </c>
      <c r="F22" s="11" t="s">
        <v>33</v>
      </c>
    </row>
    <row r="23" spans="4:6" x14ac:dyDescent="0.25">
      <c r="D23" s="10">
        <f t="shared" si="0"/>
        <v>2018</v>
      </c>
      <c r="E23" s="1" t="s">
        <v>34</v>
      </c>
      <c r="F23" s="11" t="s">
        <v>35</v>
      </c>
    </row>
    <row r="24" spans="4:6" x14ac:dyDescent="0.25">
      <c r="D24" s="10">
        <f t="shared" si="0"/>
        <v>2019</v>
      </c>
      <c r="E24" s="1" t="s">
        <v>36</v>
      </c>
      <c r="F24" s="11" t="s">
        <v>37</v>
      </c>
    </row>
    <row r="25" spans="4:6" x14ac:dyDescent="0.25">
      <c r="D25" s="10">
        <f t="shared" si="0"/>
        <v>2020</v>
      </c>
      <c r="E25" s="1" t="s">
        <v>38</v>
      </c>
      <c r="F25" s="11" t="s">
        <v>39</v>
      </c>
    </row>
    <row r="26" spans="4:6" x14ac:dyDescent="0.25">
      <c r="D26" s="10">
        <f t="shared" si="0"/>
        <v>2021</v>
      </c>
      <c r="E26" s="1" t="s">
        <v>40</v>
      </c>
      <c r="F26" s="11" t="s">
        <v>41</v>
      </c>
    </row>
    <row r="27" spans="4:6" x14ac:dyDescent="0.25">
      <c r="D27" s="10">
        <f t="shared" si="0"/>
        <v>2022</v>
      </c>
      <c r="E27" s="1" t="s">
        <v>42</v>
      </c>
      <c r="F27" s="11" t="s">
        <v>43</v>
      </c>
    </row>
    <row r="28" spans="4:6" x14ac:dyDescent="0.25">
      <c r="D28" s="10">
        <f t="shared" si="0"/>
        <v>2023</v>
      </c>
      <c r="E28" s="1" t="s">
        <v>44</v>
      </c>
      <c r="F28" s="11" t="s">
        <v>45</v>
      </c>
    </row>
    <row r="29" spans="4:6" x14ac:dyDescent="0.25">
      <c r="D29" s="10">
        <f t="shared" si="0"/>
        <v>2024</v>
      </c>
      <c r="E29" s="1" t="s">
        <v>46</v>
      </c>
      <c r="F29" s="11" t="s">
        <v>47</v>
      </c>
    </row>
    <row r="30" spans="4:6" x14ac:dyDescent="0.25">
      <c r="D30" s="10">
        <f t="shared" si="0"/>
        <v>2025</v>
      </c>
      <c r="E30" s="1" t="s">
        <v>48</v>
      </c>
      <c r="F30" s="11" t="s">
        <v>49</v>
      </c>
    </row>
    <row r="31" spans="4:6" x14ac:dyDescent="0.25">
      <c r="D31" s="10">
        <f t="shared" si="0"/>
        <v>2026</v>
      </c>
      <c r="E31" s="1" t="s">
        <v>50</v>
      </c>
      <c r="F31" s="11" t="s">
        <v>51</v>
      </c>
    </row>
    <row r="32" spans="4:6" x14ac:dyDescent="0.25">
      <c r="D32" s="10">
        <f t="shared" si="0"/>
        <v>2027</v>
      </c>
      <c r="E32" s="1" t="s">
        <v>52</v>
      </c>
      <c r="F32" s="11" t="s">
        <v>53</v>
      </c>
    </row>
    <row r="33" spans="4:6" x14ac:dyDescent="0.25">
      <c r="D33" s="10">
        <f t="shared" si="0"/>
        <v>2028</v>
      </c>
      <c r="E33" s="1" t="s">
        <v>54</v>
      </c>
      <c r="F33" s="11" t="s">
        <v>55</v>
      </c>
    </row>
    <row r="34" spans="4:6" x14ac:dyDescent="0.25">
      <c r="D34" s="10">
        <f t="shared" si="0"/>
        <v>2029</v>
      </c>
      <c r="E34" s="1" t="s">
        <v>56</v>
      </c>
      <c r="F34" s="11" t="s">
        <v>57</v>
      </c>
    </row>
    <row r="35" spans="4:6" x14ac:dyDescent="0.25">
      <c r="D35" s="10">
        <f t="shared" si="0"/>
        <v>2030</v>
      </c>
      <c r="E35" s="1" t="s">
        <v>58</v>
      </c>
      <c r="F35" s="11" t="s">
        <v>59</v>
      </c>
    </row>
    <row r="36" spans="4:6" x14ac:dyDescent="0.25">
      <c r="D36" s="10">
        <f t="shared" si="0"/>
        <v>2031</v>
      </c>
      <c r="E36" s="1" t="s">
        <v>60</v>
      </c>
      <c r="F36" s="11" t="s">
        <v>61</v>
      </c>
    </row>
    <row r="37" spans="4:6" x14ac:dyDescent="0.25">
      <c r="D37" s="10">
        <f t="shared" si="0"/>
        <v>2032</v>
      </c>
      <c r="E37" s="1" t="s">
        <v>62</v>
      </c>
      <c r="F37" s="11" t="s">
        <v>63</v>
      </c>
    </row>
    <row r="38" spans="4:6" x14ac:dyDescent="0.25">
      <c r="D38" s="10">
        <f t="shared" si="0"/>
        <v>2033</v>
      </c>
      <c r="E38" s="1" t="s">
        <v>64</v>
      </c>
      <c r="F38" s="11" t="s">
        <v>65</v>
      </c>
    </row>
    <row r="39" spans="4:6" x14ac:dyDescent="0.25">
      <c r="D39" s="10">
        <f t="shared" si="0"/>
        <v>2034</v>
      </c>
      <c r="E39" s="1" t="s">
        <v>66</v>
      </c>
      <c r="F39" s="11" t="s">
        <v>67</v>
      </c>
    </row>
    <row r="40" spans="4:6" x14ac:dyDescent="0.25">
      <c r="D40" s="10">
        <f t="shared" si="0"/>
        <v>2035</v>
      </c>
      <c r="E40" s="1" t="s">
        <v>68</v>
      </c>
      <c r="F40" s="11" t="s">
        <v>69</v>
      </c>
    </row>
    <row r="41" spans="4:6" x14ac:dyDescent="0.25">
      <c r="D41" s="10">
        <f t="shared" si="0"/>
        <v>2036</v>
      </c>
      <c r="E41" s="1" t="s">
        <v>70</v>
      </c>
      <c r="F41" s="11" t="s">
        <v>71</v>
      </c>
    </row>
    <row r="42" spans="4:6" x14ac:dyDescent="0.25">
      <c r="D42" s="10">
        <f t="shared" si="0"/>
        <v>2037</v>
      </c>
      <c r="E42" s="1" t="s">
        <v>70</v>
      </c>
      <c r="F42" s="11" t="s">
        <v>764</v>
      </c>
    </row>
    <row r="43" spans="4:6" x14ac:dyDescent="0.25">
      <c r="D43" s="10">
        <f t="shared" si="0"/>
        <v>2038</v>
      </c>
      <c r="E43" s="1" t="s">
        <v>72</v>
      </c>
      <c r="F43" s="11" t="s">
        <v>73</v>
      </c>
    </row>
    <row r="44" spans="4:6" x14ac:dyDescent="0.25">
      <c r="D44" s="10">
        <f t="shared" si="0"/>
        <v>2039</v>
      </c>
      <c r="E44" s="1" t="s">
        <v>74</v>
      </c>
      <c r="F44" s="11" t="s">
        <v>75</v>
      </c>
    </row>
    <row r="45" spans="4:6" x14ac:dyDescent="0.25">
      <c r="D45" s="10">
        <f t="shared" si="0"/>
        <v>2040</v>
      </c>
      <c r="E45" s="1" t="s">
        <v>76</v>
      </c>
      <c r="F45" s="11" t="s">
        <v>77</v>
      </c>
    </row>
    <row r="46" spans="4:6" x14ac:dyDescent="0.25">
      <c r="D46" s="10">
        <f t="shared" si="0"/>
        <v>2041</v>
      </c>
      <c r="E46" s="1" t="s">
        <v>78</v>
      </c>
      <c r="F46" s="11" t="s">
        <v>79</v>
      </c>
    </row>
    <row r="47" spans="4:6" x14ac:dyDescent="0.25">
      <c r="D47" s="10">
        <f t="shared" si="0"/>
        <v>2042</v>
      </c>
      <c r="E47" s="1" t="s">
        <v>80</v>
      </c>
      <c r="F47" s="11" t="s">
        <v>81</v>
      </c>
    </row>
    <row r="48" spans="4:6" x14ac:dyDescent="0.25">
      <c r="D48" s="10">
        <f t="shared" si="0"/>
        <v>2043</v>
      </c>
      <c r="E48" s="1" t="s">
        <v>82</v>
      </c>
      <c r="F48" s="11" t="s">
        <v>83</v>
      </c>
    </row>
    <row r="49" spans="4:6" x14ac:dyDescent="0.25">
      <c r="D49" s="10">
        <f t="shared" si="0"/>
        <v>2044</v>
      </c>
      <c r="E49" s="1" t="s">
        <v>84</v>
      </c>
      <c r="F49" s="11" t="s">
        <v>85</v>
      </c>
    </row>
    <row r="50" spans="4:6" x14ac:dyDescent="0.25">
      <c r="D50" s="10">
        <f t="shared" si="0"/>
        <v>2045</v>
      </c>
      <c r="E50" s="1" t="s">
        <v>86</v>
      </c>
      <c r="F50" s="11" t="s">
        <v>87</v>
      </c>
    </row>
    <row r="51" spans="4:6" x14ac:dyDescent="0.25">
      <c r="D51" s="10">
        <f t="shared" si="0"/>
        <v>2046</v>
      </c>
      <c r="E51" s="1" t="s">
        <v>88</v>
      </c>
      <c r="F51" s="11" t="s">
        <v>89</v>
      </c>
    </row>
    <row r="52" spans="4:6" x14ac:dyDescent="0.25">
      <c r="D52" s="10">
        <f t="shared" si="0"/>
        <v>2047</v>
      </c>
      <c r="E52" s="1" t="s">
        <v>90</v>
      </c>
      <c r="F52" s="11" t="s">
        <v>91</v>
      </c>
    </row>
    <row r="53" spans="4:6" x14ac:dyDescent="0.25">
      <c r="D53" s="10">
        <f t="shared" si="0"/>
        <v>2048</v>
      </c>
      <c r="E53" s="1" t="s">
        <v>92</v>
      </c>
      <c r="F53" s="11" t="s">
        <v>93</v>
      </c>
    </row>
    <row r="54" spans="4:6" x14ac:dyDescent="0.25">
      <c r="D54" s="10">
        <f t="shared" si="0"/>
        <v>2049</v>
      </c>
      <c r="E54" s="1" t="s">
        <v>94</v>
      </c>
      <c r="F54" s="11" t="s">
        <v>95</v>
      </c>
    </row>
    <row r="55" spans="4:6" x14ac:dyDescent="0.25">
      <c r="D55" s="10">
        <f t="shared" si="0"/>
        <v>2050</v>
      </c>
      <c r="E55" s="1" t="s">
        <v>96</v>
      </c>
      <c r="F55" s="11" t="s">
        <v>97</v>
      </c>
    </row>
    <row r="56" spans="4:6" x14ac:dyDescent="0.25">
      <c r="D56" s="10">
        <f t="shared" si="0"/>
        <v>2051</v>
      </c>
      <c r="E56" s="1" t="s">
        <v>98</v>
      </c>
      <c r="F56" s="11" t="s">
        <v>99</v>
      </c>
    </row>
    <row r="57" spans="4:6" x14ac:dyDescent="0.25">
      <c r="D57" s="10">
        <f t="shared" si="0"/>
        <v>2052</v>
      </c>
      <c r="E57" s="1" t="s">
        <v>100</v>
      </c>
      <c r="F57" s="11" t="s">
        <v>101</v>
      </c>
    </row>
    <row r="58" spans="4:6" x14ac:dyDescent="0.25">
      <c r="D58" s="10">
        <f t="shared" si="0"/>
        <v>2053</v>
      </c>
      <c r="E58" s="1" t="s">
        <v>102</v>
      </c>
      <c r="F58" s="11" t="s">
        <v>764</v>
      </c>
    </row>
    <row r="59" spans="4:6" x14ac:dyDescent="0.25">
      <c r="D59" s="10">
        <f t="shared" si="0"/>
        <v>2054</v>
      </c>
      <c r="E59" s="1" t="s">
        <v>103</v>
      </c>
      <c r="F59" s="11" t="s">
        <v>104</v>
      </c>
    </row>
    <row r="60" spans="4:6" x14ac:dyDescent="0.25">
      <c r="D60" s="10">
        <f t="shared" si="0"/>
        <v>2055</v>
      </c>
      <c r="E60" s="1" t="s">
        <v>105</v>
      </c>
      <c r="F60" s="11" t="s">
        <v>106</v>
      </c>
    </row>
    <row r="61" spans="4:6" x14ac:dyDescent="0.25">
      <c r="D61" s="10">
        <f t="shared" si="0"/>
        <v>2056</v>
      </c>
      <c r="E61" s="1" t="s">
        <v>107</v>
      </c>
      <c r="F61" s="11" t="s">
        <v>108</v>
      </c>
    </row>
    <row r="62" spans="4:6" x14ac:dyDescent="0.25">
      <c r="D62" s="10">
        <f t="shared" si="0"/>
        <v>2057</v>
      </c>
      <c r="E62" s="1" t="s">
        <v>109</v>
      </c>
      <c r="F62" s="11" t="s">
        <v>110</v>
      </c>
    </row>
    <row r="63" spans="4:6" x14ac:dyDescent="0.25">
      <c r="D63" s="10">
        <f t="shared" si="0"/>
        <v>2058</v>
      </c>
      <c r="E63" s="1" t="s">
        <v>111</v>
      </c>
      <c r="F63" s="11" t="s">
        <v>112</v>
      </c>
    </row>
    <row r="64" spans="4:6" x14ac:dyDescent="0.25">
      <c r="D64" s="10">
        <f t="shared" si="0"/>
        <v>2059</v>
      </c>
      <c r="E64" s="1" t="s">
        <v>113</v>
      </c>
      <c r="F64" s="11" t="s">
        <v>114</v>
      </c>
    </row>
    <row r="65" spans="4:6" x14ac:dyDescent="0.25">
      <c r="D65" s="10">
        <f t="shared" si="0"/>
        <v>2060</v>
      </c>
      <c r="E65" s="1" t="s">
        <v>115</v>
      </c>
      <c r="F65" s="11" t="s">
        <v>116</v>
      </c>
    </row>
    <row r="66" spans="4:6" x14ac:dyDescent="0.25">
      <c r="D66" s="10">
        <f t="shared" si="0"/>
        <v>2061</v>
      </c>
      <c r="E66" s="1" t="s">
        <v>117</v>
      </c>
      <c r="F66" s="11" t="s">
        <v>764</v>
      </c>
    </row>
    <row r="67" spans="4:6" x14ac:dyDescent="0.25">
      <c r="D67" s="10">
        <f t="shared" si="0"/>
        <v>2062</v>
      </c>
      <c r="E67" s="1" t="s">
        <v>118</v>
      </c>
      <c r="F67" s="11" t="s">
        <v>764</v>
      </c>
    </row>
    <row r="68" spans="4:6" x14ac:dyDescent="0.25">
      <c r="D68" s="10">
        <f t="shared" si="0"/>
        <v>2063</v>
      </c>
      <c r="E68" s="1" t="s">
        <v>119</v>
      </c>
      <c r="F68" s="11" t="s">
        <v>120</v>
      </c>
    </row>
    <row r="69" spans="4:6" x14ac:dyDescent="0.25">
      <c r="D69" s="10">
        <f t="shared" si="0"/>
        <v>2064</v>
      </c>
      <c r="E69" s="1" t="s">
        <v>121</v>
      </c>
      <c r="F69" s="11" t="s">
        <v>768</v>
      </c>
    </row>
    <row r="70" spans="4:6" x14ac:dyDescent="0.25">
      <c r="D70" s="10">
        <f t="shared" si="0"/>
        <v>2065</v>
      </c>
      <c r="E70" s="1" t="s">
        <v>122</v>
      </c>
      <c r="F70" s="11" t="s">
        <v>123</v>
      </c>
    </row>
    <row r="71" spans="4:6" x14ac:dyDescent="0.25">
      <c r="D71" s="10">
        <f t="shared" si="0"/>
        <v>2066</v>
      </c>
      <c r="E71" s="1" t="s">
        <v>124</v>
      </c>
      <c r="F71" s="11" t="s">
        <v>125</v>
      </c>
    </row>
    <row r="72" spans="4:6" x14ac:dyDescent="0.25">
      <c r="D72" s="10">
        <f t="shared" ref="D72:D135" si="1">D71+1</f>
        <v>2067</v>
      </c>
      <c r="E72" s="1" t="s">
        <v>126</v>
      </c>
      <c r="F72" s="11" t="s">
        <v>127</v>
      </c>
    </row>
    <row r="73" spans="4:6" x14ac:dyDescent="0.25">
      <c r="D73" s="10">
        <f t="shared" si="1"/>
        <v>2068</v>
      </c>
      <c r="E73" s="1" t="s">
        <v>128</v>
      </c>
      <c r="F73" s="11" t="s">
        <v>129</v>
      </c>
    </row>
    <row r="74" spans="4:6" x14ac:dyDescent="0.25">
      <c r="D74" s="10">
        <f t="shared" si="1"/>
        <v>2069</v>
      </c>
      <c r="E74" s="1" t="s">
        <v>130</v>
      </c>
      <c r="F74" s="11" t="s">
        <v>131</v>
      </c>
    </row>
    <row r="75" spans="4:6" x14ac:dyDescent="0.25">
      <c r="D75" s="10">
        <f t="shared" si="1"/>
        <v>2070</v>
      </c>
      <c r="E75" s="1" t="s">
        <v>132</v>
      </c>
      <c r="F75" s="11" t="s">
        <v>133</v>
      </c>
    </row>
    <row r="76" spans="4:6" x14ac:dyDescent="0.25">
      <c r="D76" s="10">
        <f t="shared" si="1"/>
        <v>2071</v>
      </c>
      <c r="E76" s="1" t="s">
        <v>134</v>
      </c>
      <c r="F76" s="11" t="s">
        <v>135</v>
      </c>
    </row>
    <row r="77" spans="4:6" x14ac:dyDescent="0.25">
      <c r="D77" s="10">
        <f t="shared" si="1"/>
        <v>2072</v>
      </c>
      <c r="E77" s="1" t="s">
        <v>136</v>
      </c>
      <c r="F77" s="11" t="s">
        <v>137</v>
      </c>
    </row>
    <row r="78" spans="4:6" x14ac:dyDescent="0.25">
      <c r="D78" s="10">
        <f t="shared" si="1"/>
        <v>2073</v>
      </c>
      <c r="E78" s="1" t="s">
        <v>138</v>
      </c>
      <c r="F78" s="11" t="s">
        <v>764</v>
      </c>
    </row>
    <row r="79" spans="4:6" x14ac:dyDescent="0.25">
      <c r="D79" s="10">
        <f t="shared" si="1"/>
        <v>2074</v>
      </c>
      <c r="E79" s="1" t="s">
        <v>139</v>
      </c>
      <c r="F79" s="11" t="s">
        <v>140</v>
      </c>
    </row>
    <row r="80" spans="4:6" x14ac:dyDescent="0.25">
      <c r="D80" s="10">
        <f t="shared" si="1"/>
        <v>2075</v>
      </c>
      <c r="E80" s="1" t="s">
        <v>141</v>
      </c>
      <c r="F80" s="11" t="s">
        <v>764</v>
      </c>
    </row>
    <row r="81" spans="4:6" x14ac:dyDescent="0.25">
      <c r="D81" s="10">
        <f t="shared" si="1"/>
        <v>2076</v>
      </c>
      <c r="E81" s="1" t="s">
        <v>142</v>
      </c>
      <c r="F81" s="11" t="s">
        <v>143</v>
      </c>
    </row>
    <row r="82" spans="4:6" x14ac:dyDescent="0.25">
      <c r="D82" s="10">
        <f t="shared" si="1"/>
        <v>2077</v>
      </c>
      <c r="E82" s="1" t="s">
        <v>144</v>
      </c>
      <c r="F82" s="11" t="s">
        <v>145</v>
      </c>
    </row>
    <row r="83" spans="4:6" x14ac:dyDescent="0.25">
      <c r="D83" s="10">
        <f t="shared" si="1"/>
        <v>2078</v>
      </c>
      <c r="E83" s="1" t="s">
        <v>146</v>
      </c>
      <c r="F83" s="11" t="s">
        <v>147</v>
      </c>
    </row>
    <row r="84" spans="4:6" x14ac:dyDescent="0.25">
      <c r="D84" s="10">
        <f t="shared" si="1"/>
        <v>2079</v>
      </c>
      <c r="E84" s="1" t="s">
        <v>148</v>
      </c>
      <c r="F84" s="11" t="s">
        <v>149</v>
      </c>
    </row>
    <row r="85" spans="4:6" x14ac:dyDescent="0.25">
      <c r="D85" s="10">
        <f t="shared" si="1"/>
        <v>2080</v>
      </c>
      <c r="E85" s="1" t="s">
        <v>150</v>
      </c>
      <c r="F85" s="11" t="s">
        <v>151</v>
      </c>
    </row>
    <row r="86" spans="4:6" x14ac:dyDescent="0.25">
      <c r="D86" s="10">
        <f t="shared" si="1"/>
        <v>2081</v>
      </c>
      <c r="E86" s="1" t="s">
        <v>152</v>
      </c>
      <c r="F86" s="11" t="s">
        <v>153</v>
      </c>
    </row>
    <row r="87" spans="4:6" x14ac:dyDescent="0.25">
      <c r="D87" s="10">
        <f t="shared" si="1"/>
        <v>2082</v>
      </c>
      <c r="E87" s="1" t="s">
        <v>154</v>
      </c>
      <c r="F87" s="11" t="s">
        <v>764</v>
      </c>
    </row>
    <row r="88" spans="4:6" x14ac:dyDescent="0.25">
      <c r="D88" s="10">
        <f t="shared" si="1"/>
        <v>2083</v>
      </c>
      <c r="E88" s="1" t="s">
        <v>155</v>
      </c>
      <c r="F88" s="11" t="s">
        <v>156</v>
      </c>
    </row>
    <row r="89" spans="4:6" x14ac:dyDescent="0.25">
      <c r="D89" s="10">
        <f t="shared" si="1"/>
        <v>2084</v>
      </c>
      <c r="E89" s="1" t="s">
        <v>157</v>
      </c>
      <c r="F89" s="11" t="s">
        <v>764</v>
      </c>
    </row>
    <row r="90" spans="4:6" x14ac:dyDescent="0.25">
      <c r="D90" s="10">
        <f t="shared" si="1"/>
        <v>2085</v>
      </c>
      <c r="E90" s="1" t="s">
        <v>158</v>
      </c>
      <c r="F90" s="11" t="s">
        <v>159</v>
      </c>
    </row>
    <row r="91" spans="4:6" x14ac:dyDescent="0.25">
      <c r="D91" s="10">
        <f t="shared" si="1"/>
        <v>2086</v>
      </c>
      <c r="E91" s="1" t="s">
        <v>160</v>
      </c>
      <c r="F91" s="11" t="s">
        <v>161</v>
      </c>
    </row>
    <row r="92" spans="4:6" x14ac:dyDescent="0.25">
      <c r="D92" s="10">
        <f t="shared" si="1"/>
        <v>2087</v>
      </c>
      <c r="E92" s="1" t="s">
        <v>162</v>
      </c>
      <c r="F92" s="11" t="s">
        <v>163</v>
      </c>
    </row>
    <row r="93" spans="4:6" x14ac:dyDescent="0.25">
      <c r="D93" s="10">
        <f t="shared" si="1"/>
        <v>2088</v>
      </c>
      <c r="E93" s="1" t="s">
        <v>164</v>
      </c>
      <c r="F93" s="11" t="s">
        <v>165</v>
      </c>
    </row>
    <row r="94" spans="4:6" x14ac:dyDescent="0.25">
      <c r="D94" s="10">
        <f t="shared" si="1"/>
        <v>2089</v>
      </c>
      <c r="E94" s="1" t="s">
        <v>166</v>
      </c>
      <c r="F94" s="11" t="s">
        <v>167</v>
      </c>
    </row>
    <row r="95" spans="4:6" x14ac:dyDescent="0.25">
      <c r="D95" s="10">
        <f t="shared" si="1"/>
        <v>2090</v>
      </c>
      <c r="E95" s="1" t="s">
        <v>168</v>
      </c>
      <c r="F95" s="11" t="s">
        <v>169</v>
      </c>
    </row>
    <row r="96" spans="4:6" x14ac:dyDescent="0.25">
      <c r="D96" s="10">
        <f t="shared" si="1"/>
        <v>2091</v>
      </c>
      <c r="E96" s="1" t="s">
        <v>170</v>
      </c>
      <c r="F96" s="11" t="s">
        <v>171</v>
      </c>
    </row>
    <row r="97" spans="4:6" x14ac:dyDescent="0.25">
      <c r="D97" s="10">
        <f t="shared" si="1"/>
        <v>2092</v>
      </c>
      <c r="E97" s="1" t="s">
        <v>172</v>
      </c>
      <c r="F97" s="11" t="s">
        <v>173</v>
      </c>
    </row>
    <row r="98" spans="4:6" x14ac:dyDescent="0.25">
      <c r="D98" s="10">
        <f t="shared" si="1"/>
        <v>2093</v>
      </c>
      <c r="E98" s="1" t="s">
        <v>174</v>
      </c>
      <c r="F98" s="11" t="s">
        <v>175</v>
      </c>
    </row>
    <row r="99" spans="4:6" x14ac:dyDescent="0.25">
      <c r="D99" s="10">
        <f t="shared" si="1"/>
        <v>2094</v>
      </c>
      <c r="E99" s="1" t="s">
        <v>176</v>
      </c>
      <c r="F99" s="11" t="s">
        <v>177</v>
      </c>
    </row>
    <row r="100" spans="4:6" x14ac:dyDescent="0.25">
      <c r="D100" s="10">
        <f t="shared" si="1"/>
        <v>2095</v>
      </c>
      <c r="E100" s="1" t="s">
        <v>178</v>
      </c>
      <c r="F100" s="11" t="s">
        <v>179</v>
      </c>
    </row>
    <row r="101" spans="4:6" x14ac:dyDescent="0.25">
      <c r="D101" s="10">
        <f t="shared" si="1"/>
        <v>2096</v>
      </c>
      <c r="E101" s="1" t="s">
        <v>180</v>
      </c>
      <c r="F101" s="11" t="s">
        <v>181</v>
      </c>
    </row>
    <row r="102" spans="4:6" x14ac:dyDescent="0.25">
      <c r="D102" s="10">
        <f t="shared" si="1"/>
        <v>2097</v>
      </c>
      <c r="E102" s="1" t="s">
        <v>182</v>
      </c>
      <c r="F102" s="11" t="s">
        <v>183</v>
      </c>
    </row>
    <row r="103" spans="4:6" x14ac:dyDescent="0.25">
      <c r="D103" s="10">
        <f t="shared" si="1"/>
        <v>2098</v>
      </c>
      <c r="E103" s="1" t="s">
        <v>184</v>
      </c>
      <c r="F103" s="11" t="s">
        <v>185</v>
      </c>
    </row>
    <row r="104" spans="4:6" x14ac:dyDescent="0.25">
      <c r="D104" s="10">
        <f t="shared" si="1"/>
        <v>2099</v>
      </c>
      <c r="E104" s="1" t="s">
        <v>186</v>
      </c>
      <c r="F104" s="11" t="s">
        <v>187</v>
      </c>
    </row>
    <row r="105" spans="4:6" x14ac:dyDescent="0.25">
      <c r="D105" s="10">
        <f t="shared" si="1"/>
        <v>2100</v>
      </c>
      <c r="E105" s="1" t="s">
        <v>188</v>
      </c>
      <c r="F105" s="11" t="s">
        <v>764</v>
      </c>
    </row>
    <row r="106" spans="4:6" x14ac:dyDescent="0.25">
      <c r="D106" s="10">
        <f t="shared" si="1"/>
        <v>2101</v>
      </c>
      <c r="E106" s="1" t="s">
        <v>189</v>
      </c>
      <c r="F106" s="11" t="s">
        <v>764</v>
      </c>
    </row>
    <row r="107" spans="4:6" x14ac:dyDescent="0.25">
      <c r="D107" s="10">
        <f t="shared" si="1"/>
        <v>2102</v>
      </c>
      <c r="E107" s="1" t="s">
        <v>190</v>
      </c>
      <c r="F107" s="11" t="s">
        <v>191</v>
      </c>
    </row>
    <row r="108" spans="4:6" x14ac:dyDescent="0.25">
      <c r="D108" s="10">
        <f t="shared" si="1"/>
        <v>2103</v>
      </c>
      <c r="E108" s="1" t="s">
        <v>192</v>
      </c>
      <c r="F108" s="11" t="s">
        <v>764</v>
      </c>
    </row>
    <row r="109" spans="4:6" x14ac:dyDescent="0.25">
      <c r="D109" s="10">
        <f t="shared" si="1"/>
        <v>2104</v>
      </c>
      <c r="E109" s="1" t="s">
        <v>193</v>
      </c>
      <c r="F109" s="11" t="s">
        <v>764</v>
      </c>
    </row>
    <row r="110" spans="4:6" x14ac:dyDescent="0.25">
      <c r="D110" s="10">
        <f t="shared" si="1"/>
        <v>2105</v>
      </c>
      <c r="E110" s="1" t="s">
        <v>194</v>
      </c>
      <c r="F110" s="11" t="s">
        <v>163</v>
      </c>
    </row>
    <row r="111" spans="4:6" x14ac:dyDescent="0.25">
      <c r="D111" s="10">
        <f t="shared" si="1"/>
        <v>2106</v>
      </c>
      <c r="E111" s="1" t="s">
        <v>195</v>
      </c>
      <c r="F111" s="11" t="s">
        <v>196</v>
      </c>
    </row>
    <row r="112" spans="4:6" x14ac:dyDescent="0.25">
      <c r="D112" s="10">
        <f t="shared" si="1"/>
        <v>2107</v>
      </c>
      <c r="E112" s="1" t="s">
        <v>197</v>
      </c>
      <c r="F112" s="11" t="s">
        <v>198</v>
      </c>
    </row>
    <row r="113" spans="4:6" x14ac:dyDescent="0.25">
      <c r="D113" s="10">
        <f t="shared" si="1"/>
        <v>2108</v>
      </c>
      <c r="E113" s="1" t="s">
        <v>199</v>
      </c>
      <c r="F113" s="11" t="s">
        <v>200</v>
      </c>
    </row>
    <row r="114" spans="4:6" x14ac:dyDescent="0.25">
      <c r="D114" s="10">
        <f t="shared" si="1"/>
        <v>2109</v>
      </c>
      <c r="E114" s="1" t="s">
        <v>201</v>
      </c>
      <c r="F114" s="11" t="s">
        <v>202</v>
      </c>
    </row>
    <row r="115" spans="4:6" x14ac:dyDescent="0.25">
      <c r="D115" s="10">
        <f t="shared" si="1"/>
        <v>2110</v>
      </c>
      <c r="E115" s="1" t="s">
        <v>203</v>
      </c>
      <c r="F115" s="11" t="s">
        <v>204</v>
      </c>
    </row>
    <row r="116" spans="4:6" x14ac:dyDescent="0.25">
      <c r="D116" s="10">
        <f t="shared" si="1"/>
        <v>2111</v>
      </c>
      <c r="E116" s="1" t="s">
        <v>205</v>
      </c>
      <c r="F116" s="11" t="s">
        <v>764</v>
      </c>
    </row>
    <row r="117" spans="4:6" x14ac:dyDescent="0.25">
      <c r="D117" s="10">
        <f t="shared" si="1"/>
        <v>2112</v>
      </c>
      <c r="E117" s="1" t="s">
        <v>206</v>
      </c>
      <c r="F117" s="11" t="s">
        <v>207</v>
      </c>
    </row>
    <row r="118" spans="4:6" x14ac:dyDescent="0.25">
      <c r="D118" s="10">
        <f t="shared" si="1"/>
        <v>2113</v>
      </c>
      <c r="E118" s="1" t="s">
        <v>208</v>
      </c>
      <c r="F118" s="11" t="s">
        <v>209</v>
      </c>
    </row>
    <row r="119" spans="4:6" x14ac:dyDescent="0.25">
      <c r="D119" s="10">
        <f t="shared" si="1"/>
        <v>2114</v>
      </c>
      <c r="E119" s="1" t="s">
        <v>210</v>
      </c>
      <c r="F119" s="11" t="s">
        <v>211</v>
      </c>
    </row>
    <row r="120" spans="4:6" x14ac:dyDescent="0.25">
      <c r="D120" s="10">
        <f t="shared" si="1"/>
        <v>2115</v>
      </c>
      <c r="E120" s="1" t="s">
        <v>212</v>
      </c>
      <c r="F120" s="11" t="s">
        <v>213</v>
      </c>
    </row>
    <row r="121" spans="4:6" x14ac:dyDescent="0.25">
      <c r="D121" s="10">
        <f t="shared" si="1"/>
        <v>2116</v>
      </c>
      <c r="E121" s="1" t="s">
        <v>214</v>
      </c>
      <c r="F121" s="11" t="s">
        <v>764</v>
      </c>
    </row>
    <row r="122" spans="4:6" x14ac:dyDescent="0.25">
      <c r="D122" s="10">
        <f t="shared" si="1"/>
        <v>2117</v>
      </c>
      <c r="E122" s="1" t="s">
        <v>215</v>
      </c>
      <c r="F122" s="11" t="s">
        <v>216</v>
      </c>
    </row>
    <row r="123" spans="4:6" x14ac:dyDescent="0.25">
      <c r="D123" s="10">
        <f t="shared" si="1"/>
        <v>2118</v>
      </c>
      <c r="E123" s="1" t="s">
        <v>217</v>
      </c>
      <c r="F123" s="11" t="s">
        <v>218</v>
      </c>
    </row>
    <row r="124" spans="4:6" x14ac:dyDescent="0.25">
      <c r="D124" s="10">
        <f t="shared" si="1"/>
        <v>2119</v>
      </c>
      <c r="E124" s="1" t="s">
        <v>219</v>
      </c>
      <c r="F124" s="11" t="s">
        <v>220</v>
      </c>
    </row>
    <row r="125" spans="4:6" x14ac:dyDescent="0.25">
      <c r="D125" s="10">
        <f t="shared" si="1"/>
        <v>2120</v>
      </c>
      <c r="E125" s="1" t="s">
        <v>221</v>
      </c>
      <c r="F125" s="11" t="s">
        <v>222</v>
      </c>
    </row>
    <row r="126" spans="4:6" x14ac:dyDescent="0.25">
      <c r="D126" s="10">
        <f t="shared" si="1"/>
        <v>2121</v>
      </c>
      <c r="E126" s="1" t="s">
        <v>223</v>
      </c>
      <c r="F126" s="11" t="s">
        <v>224</v>
      </c>
    </row>
    <row r="127" spans="4:6" x14ac:dyDescent="0.25">
      <c r="D127" s="10">
        <f t="shared" si="1"/>
        <v>2122</v>
      </c>
      <c r="E127" s="1" t="s">
        <v>225</v>
      </c>
      <c r="F127" s="11" t="s">
        <v>226</v>
      </c>
    </row>
    <row r="128" spans="4:6" x14ac:dyDescent="0.25">
      <c r="D128" s="10">
        <f t="shared" si="1"/>
        <v>2123</v>
      </c>
      <c r="E128" s="1" t="s">
        <v>227</v>
      </c>
      <c r="F128" s="11" t="s">
        <v>228</v>
      </c>
    </row>
    <row r="129" spans="4:6" x14ac:dyDescent="0.25">
      <c r="D129" s="10">
        <f t="shared" si="1"/>
        <v>2124</v>
      </c>
      <c r="E129" s="1" t="s">
        <v>229</v>
      </c>
      <c r="F129" s="11" t="s">
        <v>230</v>
      </c>
    </row>
    <row r="130" spans="4:6" x14ac:dyDescent="0.25">
      <c r="D130" s="10">
        <f t="shared" si="1"/>
        <v>2125</v>
      </c>
      <c r="E130" s="1" t="s">
        <v>231</v>
      </c>
      <c r="F130" s="11" t="s">
        <v>232</v>
      </c>
    </row>
    <row r="131" spans="4:6" x14ac:dyDescent="0.25">
      <c r="D131" s="10">
        <f t="shared" si="1"/>
        <v>2126</v>
      </c>
      <c r="E131" s="1" t="s">
        <v>233</v>
      </c>
      <c r="F131" s="11" t="s">
        <v>234</v>
      </c>
    </row>
    <row r="132" spans="4:6" x14ac:dyDescent="0.25">
      <c r="D132" s="10">
        <f t="shared" si="1"/>
        <v>2127</v>
      </c>
      <c r="E132" s="1" t="s">
        <v>235</v>
      </c>
      <c r="F132" s="11" t="s">
        <v>236</v>
      </c>
    </row>
    <row r="133" spans="4:6" x14ac:dyDescent="0.25">
      <c r="D133" s="10">
        <f t="shared" si="1"/>
        <v>2128</v>
      </c>
      <c r="E133" s="1" t="s">
        <v>237</v>
      </c>
      <c r="F133" s="11" t="s">
        <v>238</v>
      </c>
    </row>
    <row r="134" spans="4:6" x14ac:dyDescent="0.25">
      <c r="D134" s="10">
        <f t="shared" si="1"/>
        <v>2129</v>
      </c>
      <c r="E134" s="1" t="s">
        <v>239</v>
      </c>
      <c r="F134" s="11" t="s">
        <v>240</v>
      </c>
    </row>
    <row r="135" spans="4:6" x14ac:dyDescent="0.25">
      <c r="D135" s="10">
        <f t="shared" si="1"/>
        <v>2130</v>
      </c>
      <c r="E135" s="1" t="s">
        <v>241</v>
      </c>
      <c r="F135" s="11" t="s">
        <v>242</v>
      </c>
    </row>
    <row r="136" spans="4:6" x14ac:dyDescent="0.25">
      <c r="D136" s="10">
        <f t="shared" ref="D136:D199" si="2">D135+1</f>
        <v>2131</v>
      </c>
      <c r="E136" s="1" t="s">
        <v>243</v>
      </c>
      <c r="F136" s="11" t="s">
        <v>764</v>
      </c>
    </row>
    <row r="137" spans="4:6" x14ac:dyDescent="0.25">
      <c r="D137" s="10">
        <f t="shared" si="2"/>
        <v>2132</v>
      </c>
      <c r="E137" s="1" t="s">
        <v>244</v>
      </c>
      <c r="F137" s="11" t="s">
        <v>245</v>
      </c>
    </row>
    <row r="138" spans="4:6" x14ac:dyDescent="0.25">
      <c r="D138" s="10">
        <f t="shared" si="2"/>
        <v>2133</v>
      </c>
      <c r="E138" s="1" t="s">
        <v>246</v>
      </c>
      <c r="F138" s="11" t="s">
        <v>764</v>
      </c>
    </row>
    <row r="139" spans="4:6" x14ac:dyDescent="0.25">
      <c r="D139" s="10">
        <f t="shared" si="2"/>
        <v>2134</v>
      </c>
      <c r="E139" s="1" t="s">
        <v>247</v>
      </c>
      <c r="F139" s="11" t="s">
        <v>248</v>
      </c>
    </row>
    <row r="140" spans="4:6" x14ac:dyDescent="0.25">
      <c r="D140" s="10">
        <f t="shared" si="2"/>
        <v>2135</v>
      </c>
      <c r="E140" s="1" t="s">
        <v>249</v>
      </c>
      <c r="F140" s="11" t="s">
        <v>250</v>
      </c>
    </row>
    <row r="141" spans="4:6" x14ac:dyDescent="0.25">
      <c r="D141" s="10">
        <f t="shared" si="2"/>
        <v>2136</v>
      </c>
      <c r="E141" s="1" t="s">
        <v>251</v>
      </c>
      <c r="F141" s="11" t="s">
        <v>252</v>
      </c>
    </row>
    <row r="142" spans="4:6" x14ac:dyDescent="0.25">
      <c r="D142" s="10">
        <f t="shared" si="2"/>
        <v>2137</v>
      </c>
      <c r="E142" s="1" t="s">
        <v>253</v>
      </c>
      <c r="F142" s="11" t="s">
        <v>254</v>
      </c>
    </row>
    <row r="143" spans="4:6" x14ac:dyDescent="0.25">
      <c r="D143" s="10">
        <f t="shared" si="2"/>
        <v>2138</v>
      </c>
      <c r="E143" s="1" t="s">
        <v>255</v>
      </c>
      <c r="F143" s="11" t="s">
        <v>256</v>
      </c>
    </row>
    <row r="144" spans="4:6" x14ac:dyDescent="0.25">
      <c r="D144" s="10">
        <f t="shared" si="2"/>
        <v>2139</v>
      </c>
      <c r="E144" s="1" t="s">
        <v>257</v>
      </c>
      <c r="F144" s="11" t="s">
        <v>258</v>
      </c>
    </row>
    <row r="145" spans="4:6" x14ac:dyDescent="0.25">
      <c r="D145" s="10">
        <f t="shared" si="2"/>
        <v>2140</v>
      </c>
      <c r="E145" s="1" t="s">
        <v>259</v>
      </c>
      <c r="F145" s="11" t="s">
        <v>260</v>
      </c>
    </row>
    <row r="146" spans="4:6" x14ac:dyDescent="0.25">
      <c r="D146" s="10">
        <f t="shared" si="2"/>
        <v>2141</v>
      </c>
      <c r="E146" s="1" t="s">
        <v>261</v>
      </c>
      <c r="F146" s="11" t="s">
        <v>262</v>
      </c>
    </row>
    <row r="147" spans="4:6" x14ac:dyDescent="0.25">
      <c r="D147" s="10">
        <f t="shared" si="2"/>
        <v>2142</v>
      </c>
      <c r="E147" s="1" t="s">
        <v>263</v>
      </c>
      <c r="F147" s="11" t="s">
        <v>264</v>
      </c>
    </row>
    <row r="148" spans="4:6" x14ac:dyDescent="0.25">
      <c r="D148" s="10">
        <f t="shared" si="2"/>
        <v>2143</v>
      </c>
      <c r="E148" s="1" t="s">
        <v>265</v>
      </c>
      <c r="F148" s="11" t="s">
        <v>266</v>
      </c>
    </row>
    <row r="149" spans="4:6" x14ac:dyDescent="0.25">
      <c r="D149" s="10">
        <f t="shared" si="2"/>
        <v>2144</v>
      </c>
      <c r="E149" s="1" t="s">
        <v>267</v>
      </c>
      <c r="F149" s="11" t="s">
        <v>268</v>
      </c>
    </row>
    <row r="150" spans="4:6" x14ac:dyDescent="0.25">
      <c r="D150" s="10">
        <f t="shared" si="2"/>
        <v>2145</v>
      </c>
      <c r="E150" s="1" t="s">
        <v>269</v>
      </c>
      <c r="F150" s="11" t="s">
        <v>270</v>
      </c>
    </row>
    <row r="151" spans="4:6" x14ac:dyDescent="0.25">
      <c r="D151" s="10">
        <f t="shared" si="2"/>
        <v>2146</v>
      </c>
      <c r="E151" s="1" t="s">
        <v>271</v>
      </c>
      <c r="F151" s="11" t="s">
        <v>272</v>
      </c>
    </row>
    <row r="152" spans="4:6" x14ac:dyDescent="0.25">
      <c r="D152" s="10">
        <f t="shared" si="2"/>
        <v>2147</v>
      </c>
      <c r="E152" s="1" t="s">
        <v>273</v>
      </c>
      <c r="F152" s="11" t="s">
        <v>274</v>
      </c>
    </row>
    <row r="153" spans="4:6" x14ac:dyDescent="0.25">
      <c r="D153" s="10">
        <f t="shared" si="2"/>
        <v>2148</v>
      </c>
      <c r="E153" s="1" t="s">
        <v>275</v>
      </c>
      <c r="F153" s="11" t="s">
        <v>276</v>
      </c>
    </row>
    <row r="154" spans="4:6" x14ac:dyDescent="0.25">
      <c r="D154" s="10">
        <f t="shared" si="2"/>
        <v>2149</v>
      </c>
      <c r="E154" s="1" t="s">
        <v>277</v>
      </c>
      <c r="F154" s="11" t="s">
        <v>278</v>
      </c>
    </row>
    <row r="155" spans="4:6" x14ac:dyDescent="0.25">
      <c r="D155" s="10">
        <f t="shared" si="2"/>
        <v>2150</v>
      </c>
      <c r="E155" s="1" t="s">
        <v>279</v>
      </c>
      <c r="F155" s="11" t="s">
        <v>280</v>
      </c>
    </row>
    <row r="156" spans="4:6" x14ac:dyDescent="0.25">
      <c r="D156" s="10">
        <f t="shared" si="2"/>
        <v>2151</v>
      </c>
      <c r="E156" s="1" t="s">
        <v>281</v>
      </c>
      <c r="F156" s="11" t="s">
        <v>764</v>
      </c>
    </row>
    <row r="157" spans="4:6" x14ac:dyDescent="0.25">
      <c r="D157" s="10">
        <f t="shared" si="2"/>
        <v>2152</v>
      </c>
      <c r="E157" s="1" t="s">
        <v>282</v>
      </c>
      <c r="F157" s="11" t="s">
        <v>283</v>
      </c>
    </row>
    <row r="158" spans="4:6" x14ac:dyDescent="0.25">
      <c r="D158" s="10">
        <f t="shared" si="2"/>
        <v>2153</v>
      </c>
      <c r="E158" s="1" t="s">
        <v>284</v>
      </c>
      <c r="F158" s="11" t="s">
        <v>285</v>
      </c>
    </row>
    <row r="159" spans="4:6" x14ac:dyDescent="0.25">
      <c r="D159" s="10">
        <f t="shared" si="2"/>
        <v>2154</v>
      </c>
      <c r="E159" s="1" t="s">
        <v>286</v>
      </c>
      <c r="F159" s="11" t="s">
        <v>764</v>
      </c>
    </row>
    <row r="160" spans="4:6" x14ac:dyDescent="0.25">
      <c r="D160" s="10">
        <f t="shared" si="2"/>
        <v>2155</v>
      </c>
      <c r="E160" s="1" t="s">
        <v>287</v>
      </c>
      <c r="F160" s="11" t="s">
        <v>288</v>
      </c>
    </row>
    <row r="161" spans="4:6" x14ac:dyDescent="0.25">
      <c r="D161" s="10">
        <f t="shared" si="2"/>
        <v>2156</v>
      </c>
      <c r="E161" s="1" t="s">
        <v>289</v>
      </c>
      <c r="F161" s="11" t="s">
        <v>765</v>
      </c>
    </row>
    <row r="162" spans="4:6" x14ac:dyDescent="0.25">
      <c r="D162" s="10">
        <f t="shared" si="2"/>
        <v>2157</v>
      </c>
      <c r="E162" s="1" t="s">
        <v>290</v>
      </c>
      <c r="F162" s="11" t="s">
        <v>291</v>
      </c>
    </row>
    <row r="163" spans="4:6" x14ac:dyDescent="0.25">
      <c r="D163" s="10">
        <f t="shared" si="2"/>
        <v>2158</v>
      </c>
      <c r="E163" s="1" t="s">
        <v>292</v>
      </c>
      <c r="F163" s="11" t="s">
        <v>293</v>
      </c>
    </row>
    <row r="164" spans="4:6" x14ac:dyDescent="0.25">
      <c r="D164" s="10">
        <f t="shared" si="2"/>
        <v>2159</v>
      </c>
      <c r="E164" s="1" t="s">
        <v>294</v>
      </c>
      <c r="F164" s="11" t="s">
        <v>295</v>
      </c>
    </row>
    <row r="165" spans="4:6" x14ac:dyDescent="0.25">
      <c r="D165" s="10">
        <f t="shared" si="2"/>
        <v>2160</v>
      </c>
      <c r="E165" s="1" t="s">
        <v>296</v>
      </c>
      <c r="F165" s="11" t="s">
        <v>297</v>
      </c>
    </row>
    <row r="166" spans="4:6" x14ac:dyDescent="0.25">
      <c r="D166" s="10">
        <f t="shared" si="2"/>
        <v>2161</v>
      </c>
      <c r="E166" s="1" t="s">
        <v>298</v>
      </c>
      <c r="F166" s="11" t="s">
        <v>299</v>
      </c>
    </row>
    <row r="167" spans="4:6" x14ac:dyDescent="0.25">
      <c r="D167" s="10">
        <f t="shared" si="2"/>
        <v>2162</v>
      </c>
      <c r="E167" s="1" t="s">
        <v>300</v>
      </c>
      <c r="F167" s="11" t="s">
        <v>301</v>
      </c>
    </row>
    <row r="168" spans="4:6" x14ac:dyDescent="0.25">
      <c r="D168" s="10">
        <f t="shared" si="2"/>
        <v>2163</v>
      </c>
      <c r="E168" s="1" t="s">
        <v>302</v>
      </c>
      <c r="F168" s="11" t="s">
        <v>303</v>
      </c>
    </row>
    <row r="169" spans="4:6" x14ac:dyDescent="0.25">
      <c r="D169" s="10">
        <f t="shared" si="2"/>
        <v>2164</v>
      </c>
      <c r="E169" s="1" t="s">
        <v>304</v>
      </c>
      <c r="F169" s="11" t="s">
        <v>305</v>
      </c>
    </row>
    <row r="170" spans="4:6" x14ac:dyDescent="0.25">
      <c r="D170" s="10">
        <f t="shared" si="2"/>
        <v>2165</v>
      </c>
      <c r="E170" s="1" t="s">
        <v>306</v>
      </c>
      <c r="F170" s="11" t="s">
        <v>764</v>
      </c>
    </row>
    <row r="171" spans="4:6" x14ac:dyDescent="0.25">
      <c r="D171" s="10">
        <f t="shared" si="2"/>
        <v>2166</v>
      </c>
      <c r="E171" s="1" t="s">
        <v>307</v>
      </c>
      <c r="F171" s="11" t="s">
        <v>308</v>
      </c>
    </row>
    <row r="172" spans="4:6" x14ac:dyDescent="0.25">
      <c r="D172" s="10">
        <f t="shared" si="2"/>
        <v>2167</v>
      </c>
      <c r="E172" s="1" t="s">
        <v>309</v>
      </c>
      <c r="F172" s="11" t="s">
        <v>310</v>
      </c>
    </row>
    <row r="173" spans="4:6" x14ac:dyDescent="0.25">
      <c r="D173" s="10">
        <f t="shared" si="2"/>
        <v>2168</v>
      </c>
      <c r="E173" s="1" t="s">
        <v>311</v>
      </c>
      <c r="F173" s="11" t="s">
        <v>312</v>
      </c>
    </row>
    <row r="174" spans="4:6" x14ac:dyDescent="0.25">
      <c r="D174" s="10">
        <f t="shared" si="2"/>
        <v>2169</v>
      </c>
      <c r="E174" s="1" t="s">
        <v>313</v>
      </c>
      <c r="F174" s="11" t="s">
        <v>764</v>
      </c>
    </row>
    <row r="175" spans="4:6" x14ac:dyDescent="0.25">
      <c r="D175" s="10">
        <f t="shared" si="2"/>
        <v>2170</v>
      </c>
      <c r="E175" s="1" t="s">
        <v>314</v>
      </c>
      <c r="F175" s="11" t="s">
        <v>315</v>
      </c>
    </row>
    <row r="176" spans="4:6" x14ac:dyDescent="0.25">
      <c r="D176" s="10">
        <f t="shared" si="2"/>
        <v>2171</v>
      </c>
      <c r="E176" s="1" t="s">
        <v>316</v>
      </c>
      <c r="F176" s="11" t="s">
        <v>317</v>
      </c>
    </row>
    <row r="177" spans="4:6" x14ac:dyDescent="0.25">
      <c r="D177" s="10">
        <f t="shared" si="2"/>
        <v>2172</v>
      </c>
      <c r="E177" s="1" t="s">
        <v>318</v>
      </c>
      <c r="F177" s="11" t="s">
        <v>764</v>
      </c>
    </row>
    <row r="178" spans="4:6" x14ac:dyDescent="0.25">
      <c r="D178" s="10">
        <f t="shared" si="2"/>
        <v>2173</v>
      </c>
      <c r="E178" s="1" t="s">
        <v>319</v>
      </c>
      <c r="F178" s="11" t="s">
        <v>320</v>
      </c>
    </row>
    <row r="179" spans="4:6" x14ac:dyDescent="0.25">
      <c r="D179" s="10">
        <f t="shared" si="2"/>
        <v>2174</v>
      </c>
      <c r="E179" s="1" t="s">
        <v>321</v>
      </c>
      <c r="F179" s="11" t="s">
        <v>322</v>
      </c>
    </row>
    <row r="180" spans="4:6" x14ac:dyDescent="0.25">
      <c r="D180" s="10">
        <f t="shared" si="2"/>
        <v>2175</v>
      </c>
      <c r="E180" s="1" t="s">
        <v>323</v>
      </c>
      <c r="F180" s="11" t="s">
        <v>324</v>
      </c>
    </row>
    <row r="181" spans="4:6" x14ac:dyDescent="0.25">
      <c r="D181" s="10">
        <f t="shared" si="2"/>
        <v>2176</v>
      </c>
      <c r="E181" s="1" t="s">
        <v>325</v>
      </c>
      <c r="F181" s="11" t="s">
        <v>326</v>
      </c>
    </row>
    <row r="182" spans="4:6" x14ac:dyDescent="0.25">
      <c r="D182" s="10">
        <f t="shared" si="2"/>
        <v>2177</v>
      </c>
      <c r="E182" s="1" t="s">
        <v>327</v>
      </c>
      <c r="F182" s="11" t="s">
        <v>328</v>
      </c>
    </row>
    <row r="183" spans="4:6" x14ac:dyDescent="0.25">
      <c r="D183" s="10">
        <f t="shared" si="2"/>
        <v>2178</v>
      </c>
      <c r="E183" s="1" t="s">
        <v>329</v>
      </c>
      <c r="F183" s="11" t="s">
        <v>330</v>
      </c>
    </row>
    <row r="184" spans="4:6" x14ac:dyDescent="0.25">
      <c r="D184" s="10">
        <f t="shared" si="2"/>
        <v>2179</v>
      </c>
      <c r="E184" s="1" t="s">
        <v>331</v>
      </c>
      <c r="F184" s="11" t="s">
        <v>332</v>
      </c>
    </row>
    <row r="185" spans="4:6" x14ac:dyDescent="0.25">
      <c r="D185" s="10">
        <f t="shared" si="2"/>
        <v>2180</v>
      </c>
      <c r="E185" s="1" t="s">
        <v>333</v>
      </c>
      <c r="F185" s="11" t="s">
        <v>334</v>
      </c>
    </row>
    <row r="186" spans="4:6" x14ac:dyDescent="0.25">
      <c r="D186" s="10">
        <f t="shared" si="2"/>
        <v>2181</v>
      </c>
      <c r="E186" s="1" t="s">
        <v>335</v>
      </c>
      <c r="F186" s="11" t="s">
        <v>336</v>
      </c>
    </row>
    <row r="187" spans="4:6" x14ac:dyDescent="0.25">
      <c r="D187" s="10">
        <f t="shared" si="2"/>
        <v>2182</v>
      </c>
      <c r="E187" s="1" t="s">
        <v>337</v>
      </c>
      <c r="F187" s="11" t="s">
        <v>764</v>
      </c>
    </row>
    <row r="188" spans="4:6" x14ac:dyDescent="0.25">
      <c r="D188" s="10">
        <f t="shared" si="2"/>
        <v>2183</v>
      </c>
      <c r="E188" s="1" t="s">
        <v>338</v>
      </c>
      <c r="F188" s="11" t="s">
        <v>339</v>
      </c>
    </row>
    <row r="189" spans="4:6" x14ac:dyDescent="0.25">
      <c r="D189" s="10">
        <f t="shared" si="2"/>
        <v>2184</v>
      </c>
      <c r="E189" s="1" t="s">
        <v>340</v>
      </c>
      <c r="F189" s="11" t="s">
        <v>341</v>
      </c>
    </row>
    <row r="190" spans="4:6" x14ac:dyDescent="0.25">
      <c r="D190" s="10">
        <f t="shared" si="2"/>
        <v>2185</v>
      </c>
      <c r="E190" s="1" t="s">
        <v>342</v>
      </c>
      <c r="F190" s="11" t="s">
        <v>343</v>
      </c>
    </row>
    <row r="191" spans="4:6" x14ac:dyDescent="0.25">
      <c r="D191" s="10">
        <f t="shared" si="2"/>
        <v>2186</v>
      </c>
      <c r="E191" s="1" t="s">
        <v>344</v>
      </c>
      <c r="F191" s="11" t="s">
        <v>345</v>
      </c>
    </row>
    <row r="192" spans="4:6" x14ac:dyDescent="0.25">
      <c r="D192" s="10">
        <f t="shared" si="2"/>
        <v>2187</v>
      </c>
      <c r="E192" s="1" t="s">
        <v>346</v>
      </c>
      <c r="F192" s="11" t="s">
        <v>347</v>
      </c>
    </row>
    <row r="193" spans="4:6" x14ac:dyDescent="0.25">
      <c r="D193" s="10">
        <f t="shared" si="2"/>
        <v>2188</v>
      </c>
      <c r="E193" s="1" t="s">
        <v>348</v>
      </c>
      <c r="F193" s="11" t="s">
        <v>349</v>
      </c>
    </row>
    <row r="194" spans="4:6" x14ac:dyDescent="0.25">
      <c r="D194" s="10">
        <f t="shared" si="2"/>
        <v>2189</v>
      </c>
      <c r="E194" s="1" t="s">
        <v>350</v>
      </c>
      <c r="F194" s="11" t="s">
        <v>351</v>
      </c>
    </row>
    <row r="195" spans="4:6" x14ac:dyDescent="0.25">
      <c r="D195" s="10">
        <f t="shared" si="2"/>
        <v>2190</v>
      </c>
      <c r="E195" s="1" t="s">
        <v>352</v>
      </c>
      <c r="F195" s="11" t="s">
        <v>765</v>
      </c>
    </row>
    <row r="196" spans="4:6" x14ac:dyDescent="0.25">
      <c r="D196" s="10">
        <f t="shared" si="2"/>
        <v>2191</v>
      </c>
      <c r="E196" s="1" t="s">
        <v>353</v>
      </c>
      <c r="F196" s="11" t="s">
        <v>354</v>
      </c>
    </row>
    <row r="197" spans="4:6" x14ac:dyDescent="0.25">
      <c r="D197" s="10">
        <f t="shared" si="2"/>
        <v>2192</v>
      </c>
      <c r="E197" s="1" t="s">
        <v>355</v>
      </c>
      <c r="F197" s="11" t="s">
        <v>356</v>
      </c>
    </row>
    <row r="198" spans="4:6" x14ac:dyDescent="0.25">
      <c r="D198" s="10">
        <f t="shared" si="2"/>
        <v>2193</v>
      </c>
      <c r="E198" s="1" t="s">
        <v>357</v>
      </c>
      <c r="F198" s="11" t="s">
        <v>764</v>
      </c>
    </row>
    <row r="199" spans="4:6" x14ac:dyDescent="0.25">
      <c r="D199" s="10">
        <f t="shared" si="2"/>
        <v>2194</v>
      </c>
      <c r="E199" s="1" t="s">
        <v>358</v>
      </c>
      <c r="F199" s="11" t="s">
        <v>359</v>
      </c>
    </row>
    <row r="200" spans="4:6" x14ac:dyDescent="0.25">
      <c r="D200" s="10">
        <f t="shared" ref="D200:D263" si="3">D199+1</f>
        <v>2195</v>
      </c>
      <c r="E200" s="1" t="s">
        <v>360</v>
      </c>
      <c r="F200" s="11" t="s">
        <v>361</v>
      </c>
    </row>
    <row r="201" spans="4:6" x14ac:dyDescent="0.25">
      <c r="D201" s="10">
        <f t="shared" si="3"/>
        <v>2196</v>
      </c>
      <c r="E201" s="1" t="s">
        <v>362</v>
      </c>
      <c r="F201" s="11" t="s">
        <v>764</v>
      </c>
    </row>
    <row r="202" spans="4:6" x14ac:dyDescent="0.25">
      <c r="D202" s="10">
        <f t="shared" si="3"/>
        <v>2197</v>
      </c>
      <c r="E202" s="1" t="s">
        <v>363</v>
      </c>
      <c r="F202" s="11" t="s">
        <v>364</v>
      </c>
    </row>
    <row r="203" spans="4:6" x14ac:dyDescent="0.25">
      <c r="D203" s="10">
        <f t="shared" si="3"/>
        <v>2198</v>
      </c>
      <c r="E203" s="1" t="s">
        <v>365</v>
      </c>
      <c r="F203" s="11" t="s">
        <v>366</v>
      </c>
    </row>
    <row r="204" spans="4:6" x14ac:dyDescent="0.25">
      <c r="D204" s="10">
        <f t="shared" si="3"/>
        <v>2199</v>
      </c>
      <c r="E204" s="1" t="s">
        <v>367</v>
      </c>
      <c r="F204" s="11" t="s">
        <v>368</v>
      </c>
    </row>
    <row r="205" spans="4:6" x14ac:dyDescent="0.25">
      <c r="D205" s="10">
        <f t="shared" si="3"/>
        <v>2200</v>
      </c>
      <c r="E205" s="1" t="s">
        <v>369</v>
      </c>
      <c r="F205" s="11" t="s">
        <v>370</v>
      </c>
    </row>
    <row r="206" spans="4:6" x14ac:dyDescent="0.25">
      <c r="D206" s="10">
        <f t="shared" si="3"/>
        <v>2201</v>
      </c>
      <c r="E206" s="1" t="s">
        <v>371</v>
      </c>
      <c r="F206" s="11" t="s">
        <v>372</v>
      </c>
    </row>
    <row r="207" spans="4:6" x14ac:dyDescent="0.25">
      <c r="D207" s="10">
        <f t="shared" si="3"/>
        <v>2202</v>
      </c>
      <c r="E207" s="1" t="s">
        <v>373</v>
      </c>
      <c r="F207" s="11" t="s">
        <v>374</v>
      </c>
    </row>
    <row r="208" spans="4:6" x14ac:dyDescent="0.25">
      <c r="D208" s="10">
        <f t="shared" si="3"/>
        <v>2203</v>
      </c>
      <c r="E208" s="1" t="s">
        <v>375</v>
      </c>
      <c r="F208" s="11" t="s">
        <v>764</v>
      </c>
    </row>
    <row r="209" spans="4:6" x14ac:dyDescent="0.25">
      <c r="D209" s="10">
        <f t="shared" si="3"/>
        <v>2204</v>
      </c>
      <c r="E209" s="1" t="s">
        <v>376</v>
      </c>
      <c r="F209" s="11" t="s">
        <v>377</v>
      </c>
    </row>
    <row r="210" spans="4:6" x14ac:dyDescent="0.25">
      <c r="D210" s="10">
        <f t="shared" si="3"/>
        <v>2205</v>
      </c>
      <c r="E210" s="1" t="s">
        <v>378</v>
      </c>
      <c r="F210" s="11" t="s">
        <v>379</v>
      </c>
    </row>
    <row r="211" spans="4:6" x14ac:dyDescent="0.25">
      <c r="D211" s="10">
        <f t="shared" si="3"/>
        <v>2206</v>
      </c>
      <c r="E211" s="1" t="s">
        <v>380</v>
      </c>
      <c r="F211" s="11" t="s">
        <v>381</v>
      </c>
    </row>
    <row r="212" spans="4:6" x14ac:dyDescent="0.25">
      <c r="D212" s="10">
        <f t="shared" si="3"/>
        <v>2207</v>
      </c>
      <c r="E212" s="1" t="s">
        <v>382</v>
      </c>
      <c r="F212" s="11" t="s">
        <v>383</v>
      </c>
    </row>
    <row r="213" spans="4:6" x14ac:dyDescent="0.25">
      <c r="D213" s="10">
        <f t="shared" si="3"/>
        <v>2208</v>
      </c>
      <c r="E213" s="1" t="s">
        <v>384</v>
      </c>
      <c r="F213" s="11" t="s">
        <v>385</v>
      </c>
    </row>
    <row r="214" spans="4:6" x14ac:dyDescent="0.25">
      <c r="D214" s="10">
        <f t="shared" si="3"/>
        <v>2209</v>
      </c>
      <c r="E214" s="1" t="s">
        <v>386</v>
      </c>
      <c r="F214" s="11" t="s">
        <v>387</v>
      </c>
    </row>
    <row r="215" spans="4:6" x14ac:dyDescent="0.25">
      <c r="D215" s="10">
        <f t="shared" si="3"/>
        <v>2210</v>
      </c>
      <c r="E215" s="1" t="s">
        <v>388</v>
      </c>
      <c r="F215" s="11" t="s">
        <v>389</v>
      </c>
    </row>
    <row r="216" spans="4:6" x14ac:dyDescent="0.25">
      <c r="D216" s="10">
        <f t="shared" si="3"/>
        <v>2211</v>
      </c>
      <c r="E216" s="1" t="s">
        <v>390</v>
      </c>
      <c r="F216" s="11" t="s">
        <v>391</v>
      </c>
    </row>
    <row r="217" spans="4:6" x14ac:dyDescent="0.25">
      <c r="D217" s="10">
        <f t="shared" si="3"/>
        <v>2212</v>
      </c>
      <c r="E217" s="1" t="s">
        <v>392</v>
      </c>
      <c r="F217" s="11" t="s">
        <v>393</v>
      </c>
    </row>
    <row r="218" spans="4:6" x14ac:dyDescent="0.25">
      <c r="D218" s="10">
        <f t="shared" si="3"/>
        <v>2213</v>
      </c>
      <c r="E218" s="1" t="s">
        <v>394</v>
      </c>
      <c r="F218" s="11" t="s">
        <v>395</v>
      </c>
    </row>
    <row r="219" spans="4:6" x14ac:dyDescent="0.25">
      <c r="D219" s="10">
        <f t="shared" si="3"/>
        <v>2214</v>
      </c>
      <c r="E219" s="1" t="s">
        <v>396</v>
      </c>
      <c r="F219" s="11" t="s">
        <v>397</v>
      </c>
    </row>
    <row r="220" spans="4:6" x14ac:dyDescent="0.25">
      <c r="D220" s="10">
        <f t="shared" si="3"/>
        <v>2215</v>
      </c>
      <c r="E220" s="1" t="s">
        <v>398</v>
      </c>
      <c r="F220" s="11" t="s">
        <v>366</v>
      </c>
    </row>
    <row r="221" spans="4:6" x14ac:dyDescent="0.25">
      <c r="D221" s="10">
        <f t="shared" si="3"/>
        <v>2216</v>
      </c>
      <c r="E221" s="1" t="s">
        <v>399</v>
      </c>
      <c r="F221" s="11" t="s">
        <v>400</v>
      </c>
    </row>
    <row r="222" spans="4:6" x14ac:dyDescent="0.25">
      <c r="D222" s="10">
        <f t="shared" si="3"/>
        <v>2217</v>
      </c>
      <c r="E222" s="1" t="s">
        <v>401</v>
      </c>
      <c r="F222" s="11" t="s">
        <v>402</v>
      </c>
    </row>
    <row r="223" spans="4:6" x14ac:dyDescent="0.25">
      <c r="D223" s="10">
        <f t="shared" si="3"/>
        <v>2218</v>
      </c>
      <c r="E223" s="1" t="s">
        <v>403</v>
      </c>
      <c r="F223" s="11" t="s">
        <v>404</v>
      </c>
    </row>
    <row r="224" spans="4:6" x14ac:dyDescent="0.25">
      <c r="D224" s="10">
        <f t="shared" si="3"/>
        <v>2219</v>
      </c>
      <c r="E224" s="1" t="s">
        <v>405</v>
      </c>
      <c r="F224" s="11" t="s">
        <v>764</v>
      </c>
    </row>
    <row r="225" spans="4:6" x14ac:dyDescent="0.25">
      <c r="D225" s="10">
        <f t="shared" si="3"/>
        <v>2220</v>
      </c>
      <c r="E225" s="1" t="s">
        <v>406</v>
      </c>
      <c r="F225" s="11" t="s">
        <v>764</v>
      </c>
    </row>
    <row r="226" spans="4:6" x14ac:dyDescent="0.25">
      <c r="D226" s="10">
        <f t="shared" si="3"/>
        <v>2221</v>
      </c>
      <c r="E226" s="1" t="s">
        <v>407</v>
      </c>
      <c r="F226" s="11" t="s">
        <v>408</v>
      </c>
    </row>
    <row r="227" spans="4:6" x14ac:dyDescent="0.25">
      <c r="D227" s="10">
        <f t="shared" si="3"/>
        <v>2222</v>
      </c>
      <c r="E227" s="1" t="s">
        <v>409</v>
      </c>
      <c r="F227" s="11" t="s">
        <v>410</v>
      </c>
    </row>
    <row r="228" spans="4:6" x14ac:dyDescent="0.25">
      <c r="D228" s="10">
        <f t="shared" si="3"/>
        <v>2223</v>
      </c>
      <c r="E228" s="1" t="s">
        <v>411</v>
      </c>
      <c r="F228" s="11" t="s">
        <v>412</v>
      </c>
    </row>
    <row r="229" spans="4:6" x14ac:dyDescent="0.25">
      <c r="D229" s="10">
        <f t="shared" si="3"/>
        <v>2224</v>
      </c>
      <c r="E229" s="1" t="s">
        <v>413</v>
      </c>
      <c r="F229" s="11" t="s">
        <v>414</v>
      </c>
    </row>
    <row r="230" spans="4:6" x14ac:dyDescent="0.25">
      <c r="D230" s="10">
        <f t="shared" si="3"/>
        <v>2225</v>
      </c>
      <c r="E230" s="1" t="s">
        <v>415</v>
      </c>
      <c r="F230" s="11" t="s">
        <v>764</v>
      </c>
    </row>
    <row r="231" spans="4:6" x14ac:dyDescent="0.25">
      <c r="D231" s="10">
        <f t="shared" si="3"/>
        <v>2226</v>
      </c>
      <c r="E231" s="1" t="s">
        <v>416</v>
      </c>
      <c r="F231" s="11" t="s">
        <v>417</v>
      </c>
    </row>
    <row r="232" spans="4:6" x14ac:dyDescent="0.25">
      <c r="D232" s="10">
        <f t="shared" si="3"/>
        <v>2227</v>
      </c>
      <c r="E232" s="1" t="s">
        <v>418</v>
      </c>
      <c r="F232" s="11" t="s">
        <v>764</v>
      </c>
    </row>
    <row r="233" spans="4:6" x14ac:dyDescent="0.25">
      <c r="D233" s="10">
        <f t="shared" si="3"/>
        <v>2228</v>
      </c>
      <c r="E233" s="1" t="s">
        <v>419</v>
      </c>
      <c r="F233" s="11" t="s">
        <v>420</v>
      </c>
    </row>
    <row r="234" spans="4:6" x14ac:dyDescent="0.25">
      <c r="D234" s="10">
        <f t="shared" si="3"/>
        <v>2229</v>
      </c>
      <c r="E234" s="1" t="s">
        <v>421</v>
      </c>
      <c r="F234" s="11" t="s">
        <v>422</v>
      </c>
    </row>
    <row r="235" spans="4:6" x14ac:dyDescent="0.25">
      <c r="D235" s="10">
        <f t="shared" si="3"/>
        <v>2230</v>
      </c>
      <c r="E235" s="1" t="s">
        <v>423</v>
      </c>
      <c r="F235" s="11" t="s">
        <v>424</v>
      </c>
    </row>
    <row r="236" spans="4:6" x14ac:dyDescent="0.25">
      <c r="D236" s="10">
        <f t="shared" si="3"/>
        <v>2231</v>
      </c>
      <c r="E236" s="1" t="s">
        <v>425</v>
      </c>
      <c r="F236" s="11" t="s">
        <v>426</v>
      </c>
    </row>
    <row r="237" spans="4:6" x14ac:dyDescent="0.25">
      <c r="D237" s="10">
        <f t="shared" si="3"/>
        <v>2232</v>
      </c>
      <c r="E237" s="1" t="s">
        <v>427</v>
      </c>
      <c r="F237" s="11" t="s">
        <v>428</v>
      </c>
    </row>
    <row r="238" spans="4:6" x14ac:dyDescent="0.25">
      <c r="D238" s="10">
        <f t="shared" si="3"/>
        <v>2233</v>
      </c>
      <c r="E238" s="1" t="s">
        <v>429</v>
      </c>
      <c r="F238" s="11" t="s">
        <v>430</v>
      </c>
    </row>
    <row r="239" spans="4:6" x14ac:dyDescent="0.25">
      <c r="D239" s="10">
        <f t="shared" si="3"/>
        <v>2234</v>
      </c>
      <c r="E239" s="1" t="s">
        <v>431</v>
      </c>
      <c r="F239" s="11" t="s">
        <v>764</v>
      </c>
    </row>
    <row r="240" spans="4:6" x14ac:dyDescent="0.25">
      <c r="D240" s="10">
        <f t="shared" si="3"/>
        <v>2235</v>
      </c>
      <c r="E240" s="1" t="s">
        <v>432</v>
      </c>
      <c r="F240" s="11" t="s">
        <v>433</v>
      </c>
    </row>
    <row r="241" spans="4:6" x14ac:dyDescent="0.25">
      <c r="D241" s="10">
        <f t="shared" si="3"/>
        <v>2236</v>
      </c>
      <c r="E241" s="1" t="s">
        <v>434</v>
      </c>
      <c r="F241" s="11" t="s">
        <v>435</v>
      </c>
    </row>
    <row r="242" spans="4:6" x14ac:dyDescent="0.25">
      <c r="D242" s="10">
        <f t="shared" si="3"/>
        <v>2237</v>
      </c>
      <c r="E242" s="1" t="s">
        <v>434</v>
      </c>
      <c r="F242" s="11" t="s">
        <v>436</v>
      </c>
    </row>
    <row r="243" spans="4:6" x14ac:dyDescent="0.25">
      <c r="D243" s="10">
        <f t="shared" si="3"/>
        <v>2238</v>
      </c>
      <c r="E243" s="1" t="s">
        <v>437</v>
      </c>
      <c r="F243" s="11" t="s">
        <v>438</v>
      </c>
    </row>
    <row r="244" spans="4:6" x14ac:dyDescent="0.25">
      <c r="D244" s="10">
        <f t="shared" si="3"/>
        <v>2239</v>
      </c>
      <c r="E244" s="1" t="s">
        <v>439</v>
      </c>
      <c r="F244" s="11" t="s">
        <v>440</v>
      </c>
    </row>
    <row r="245" spans="4:6" x14ac:dyDescent="0.25">
      <c r="D245" s="10">
        <f t="shared" si="3"/>
        <v>2240</v>
      </c>
      <c r="E245" s="1" t="s">
        <v>441</v>
      </c>
      <c r="F245" s="11" t="s">
        <v>442</v>
      </c>
    </row>
    <row r="246" spans="4:6" x14ac:dyDescent="0.25">
      <c r="D246" s="10">
        <f t="shared" si="3"/>
        <v>2241</v>
      </c>
      <c r="E246" s="1" t="s">
        <v>443</v>
      </c>
      <c r="F246" s="11" t="s">
        <v>444</v>
      </c>
    </row>
    <row r="247" spans="4:6" x14ac:dyDescent="0.25">
      <c r="D247" s="10">
        <f t="shared" si="3"/>
        <v>2242</v>
      </c>
      <c r="E247" s="1" t="s">
        <v>445</v>
      </c>
      <c r="F247" s="11" t="s">
        <v>446</v>
      </c>
    </row>
    <row r="248" spans="4:6" x14ac:dyDescent="0.25">
      <c r="D248" s="10">
        <f t="shared" si="3"/>
        <v>2243</v>
      </c>
      <c r="E248" s="1" t="s">
        <v>447</v>
      </c>
      <c r="F248" s="11" t="s">
        <v>764</v>
      </c>
    </row>
    <row r="249" spans="4:6" x14ac:dyDescent="0.25">
      <c r="D249" s="10">
        <f t="shared" si="3"/>
        <v>2244</v>
      </c>
      <c r="E249" s="1" t="s">
        <v>448</v>
      </c>
      <c r="F249" s="11" t="s">
        <v>764</v>
      </c>
    </row>
    <row r="250" spans="4:6" x14ac:dyDescent="0.25">
      <c r="D250" s="10">
        <f t="shared" si="3"/>
        <v>2245</v>
      </c>
      <c r="E250" s="1" t="s">
        <v>449</v>
      </c>
      <c r="F250" s="11" t="s">
        <v>442</v>
      </c>
    </row>
    <row r="251" spans="4:6" x14ac:dyDescent="0.25">
      <c r="D251" s="10">
        <f t="shared" si="3"/>
        <v>2246</v>
      </c>
      <c r="E251" s="1" t="s">
        <v>450</v>
      </c>
      <c r="F251" s="11" t="s">
        <v>451</v>
      </c>
    </row>
    <row r="252" spans="4:6" x14ac:dyDescent="0.25">
      <c r="D252" s="10">
        <f t="shared" si="3"/>
        <v>2247</v>
      </c>
      <c r="E252" s="1" t="s">
        <v>452</v>
      </c>
      <c r="F252" s="11" t="s">
        <v>453</v>
      </c>
    </row>
    <row r="253" spans="4:6" x14ac:dyDescent="0.25">
      <c r="D253" s="10">
        <f t="shared" si="3"/>
        <v>2248</v>
      </c>
      <c r="E253" s="1" t="s">
        <v>454</v>
      </c>
      <c r="F253" s="11" t="s">
        <v>455</v>
      </c>
    </row>
    <row r="254" spans="4:6" x14ac:dyDescent="0.25">
      <c r="D254" s="10">
        <f t="shared" si="3"/>
        <v>2249</v>
      </c>
      <c r="E254" s="1" t="s">
        <v>456</v>
      </c>
      <c r="F254" s="11" t="s">
        <v>457</v>
      </c>
    </row>
    <row r="255" spans="4:6" x14ac:dyDescent="0.25">
      <c r="D255" s="10">
        <f t="shared" si="3"/>
        <v>2250</v>
      </c>
      <c r="E255" s="1" t="s">
        <v>458</v>
      </c>
      <c r="F255" s="11" t="s">
        <v>459</v>
      </c>
    </row>
    <row r="256" spans="4:6" x14ac:dyDescent="0.25">
      <c r="D256" s="10">
        <f t="shared" si="3"/>
        <v>2251</v>
      </c>
      <c r="E256" s="1" t="s">
        <v>460</v>
      </c>
      <c r="F256" s="11" t="s">
        <v>461</v>
      </c>
    </row>
    <row r="257" spans="4:6" x14ac:dyDescent="0.25">
      <c r="D257" s="10">
        <f t="shared" si="3"/>
        <v>2252</v>
      </c>
      <c r="E257" s="1" t="s">
        <v>462</v>
      </c>
      <c r="F257" s="11" t="s">
        <v>463</v>
      </c>
    </row>
    <row r="258" spans="4:6" x14ac:dyDescent="0.25">
      <c r="D258" s="10">
        <f t="shared" si="3"/>
        <v>2253</v>
      </c>
      <c r="E258" s="1" t="s">
        <v>464</v>
      </c>
      <c r="F258" s="11" t="s">
        <v>465</v>
      </c>
    </row>
    <row r="259" spans="4:6" x14ac:dyDescent="0.25">
      <c r="D259" s="10">
        <f t="shared" si="3"/>
        <v>2254</v>
      </c>
      <c r="E259" s="1" t="s">
        <v>466</v>
      </c>
      <c r="F259" s="11" t="s">
        <v>467</v>
      </c>
    </row>
    <row r="260" spans="4:6" x14ac:dyDescent="0.25">
      <c r="D260" s="10">
        <f t="shared" si="3"/>
        <v>2255</v>
      </c>
      <c r="E260" s="1" t="s">
        <v>468</v>
      </c>
      <c r="F260" s="11" t="s">
        <v>469</v>
      </c>
    </row>
    <row r="261" spans="4:6" x14ac:dyDescent="0.25">
      <c r="D261" s="10">
        <f t="shared" si="3"/>
        <v>2256</v>
      </c>
      <c r="E261" s="1" t="s">
        <v>470</v>
      </c>
      <c r="F261" s="11" t="s">
        <v>471</v>
      </c>
    </row>
    <row r="262" spans="4:6" x14ac:dyDescent="0.25">
      <c r="D262" s="10">
        <f t="shared" si="3"/>
        <v>2257</v>
      </c>
      <c r="E262" s="1" t="s">
        <v>472</v>
      </c>
      <c r="F262" s="11" t="s">
        <v>473</v>
      </c>
    </row>
    <row r="263" spans="4:6" x14ac:dyDescent="0.25">
      <c r="D263" s="10">
        <f t="shared" si="3"/>
        <v>2258</v>
      </c>
      <c r="E263" s="1" t="s">
        <v>474</v>
      </c>
      <c r="F263" s="11" t="s">
        <v>475</v>
      </c>
    </row>
    <row r="264" spans="4:6" x14ac:dyDescent="0.25">
      <c r="D264" s="10">
        <f t="shared" ref="D264:D327" si="4">D263+1</f>
        <v>2259</v>
      </c>
      <c r="E264" s="1" t="s">
        <v>476</v>
      </c>
      <c r="F264" s="11" t="s">
        <v>477</v>
      </c>
    </row>
    <row r="265" spans="4:6" x14ac:dyDescent="0.25">
      <c r="D265" s="10">
        <f t="shared" si="4"/>
        <v>2260</v>
      </c>
      <c r="E265" s="1" t="s">
        <v>478</v>
      </c>
      <c r="F265" s="11" t="s">
        <v>764</v>
      </c>
    </row>
    <row r="266" spans="4:6" x14ac:dyDescent="0.25">
      <c r="D266" s="10">
        <f t="shared" si="4"/>
        <v>2261</v>
      </c>
      <c r="E266" s="1" t="s">
        <v>479</v>
      </c>
      <c r="F266" s="11" t="s">
        <v>480</v>
      </c>
    </row>
    <row r="267" spans="4:6" x14ac:dyDescent="0.25">
      <c r="D267" s="10">
        <f t="shared" si="4"/>
        <v>2262</v>
      </c>
      <c r="E267" s="1" t="s">
        <v>481</v>
      </c>
      <c r="F267" s="11" t="s">
        <v>482</v>
      </c>
    </row>
    <row r="268" spans="4:6" x14ac:dyDescent="0.25">
      <c r="D268" s="10">
        <f t="shared" si="4"/>
        <v>2263</v>
      </c>
      <c r="E268" s="1" t="s">
        <v>483</v>
      </c>
      <c r="F268" s="11" t="s">
        <v>764</v>
      </c>
    </row>
    <row r="269" spans="4:6" x14ac:dyDescent="0.25">
      <c r="D269" s="10">
        <f t="shared" si="4"/>
        <v>2264</v>
      </c>
      <c r="E269" s="1" t="s">
        <v>484</v>
      </c>
      <c r="F269" s="11" t="s">
        <v>764</v>
      </c>
    </row>
    <row r="270" spans="4:6" x14ac:dyDescent="0.25">
      <c r="D270" s="10">
        <f t="shared" si="4"/>
        <v>2265</v>
      </c>
      <c r="E270" s="1" t="s">
        <v>485</v>
      </c>
      <c r="F270" s="11" t="s">
        <v>486</v>
      </c>
    </row>
    <row r="271" spans="4:6" x14ac:dyDescent="0.25">
      <c r="D271" s="10">
        <f t="shared" si="4"/>
        <v>2266</v>
      </c>
      <c r="E271" s="1" t="s">
        <v>487</v>
      </c>
      <c r="F271" s="11" t="s">
        <v>488</v>
      </c>
    </row>
    <row r="272" spans="4:6" x14ac:dyDescent="0.25">
      <c r="D272" s="10">
        <f t="shared" si="4"/>
        <v>2267</v>
      </c>
      <c r="E272" s="1" t="s">
        <v>489</v>
      </c>
      <c r="F272" s="11" t="s">
        <v>764</v>
      </c>
    </row>
    <row r="273" spans="4:6" x14ac:dyDescent="0.25">
      <c r="D273" s="10">
        <f t="shared" si="4"/>
        <v>2268</v>
      </c>
      <c r="E273" s="1" t="s">
        <v>490</v>
      </c>
      <c r="F273" s="11" t="s">
        <v>491</v>
      </c>
    </row>
    <row r="274" spans="4:6" x14ac:dyDescent="0.25">
      <c r="D274" s="10">
        <f t="shared" si="4"/>
        <v>2269</v>
      </c>
      <c r="E274" s="1" t="s">
        <v>492</v>
      </c>
      <c r="F274" s="11" t="s">
        <v>493</v>
      </c>
    </row>
    <row r="275" spans="4:6" x14ac:dyDescent="0.25">
      <c r="D275" s="10">
        <f t="shared" si="4"/>
        <v>2270</v>
      </c>
      <c r="E275" s="1" t="s">
        <v>494</v>
      </c>
      <c r="F275" s="11" t="s">
        <v>495</v>
      </c>
    </row>
    <row r="276" spans="4:6" x14ac:dyDescent="0.25">
      <c r="D276" s="10">
        <f t="shared" si="4"/>
        <v>2271</v>
      </c>
      <c r="E276" s="1" t="s">
        <v>496</v>
      </c>
      <c r="F276" s="11" t="s">
        <v>497</v>
      </c>
    </row>
    <row r="277" spans="4:6" x14ac:dyDescent="0.25">
      <c r="D277" s="10">
        <f t="shared" si="4"/>
        <v>2272</v>
      </c>
      <c r="E277" s="1" t="s">
        <v>498</v>
      </c>
      <c r="F277" s="11" t="s">
        <v>499</v>
      </c>
    </row>
    <row r="278" spans="4:6" x14ac:dyDescent="0.25">
      <c r="D278" s="10">
        <f t="shared" si="4"/>
        <v>2273</v>
      </c>
      <c r="E278" s="1" t="s">
        <v>500</v>
      </c>
      <c r="F278" s="11" t="s">
        <v>501</v>
      </c>
    </row>
    <row r="279" spans="4:6" x14ac:dyDescent="0.25">
      <c r="D279" s="10">
        <f t="shared" si="4"/>
        <v>2274</v>
      </c>
      <c r="E279" s="1" t="s">
        <v>502</v>
      </c>
      <c r="F279" s="11" t="s">
        <v>503</v>
      </c>
    </row>
    <row r="280" spans="4:6" x14ac:dyDescent="0.25">
      <c r="D280" s="10">
        <f t="shared" si="4"/>
        <v>2275</v>
      </c>
      <c r="E280" s="1" t="s">
        <v>504</v>
      </c>
      <c r="F280" s="11" t="s">
        <v>505</v>
      </c>
    </row>
    <row r="281" spans="4:6" x14ac:dyDescent="0.25">
      <c r="D281" s="10">
        <f t="shared" si="4"/>
        <v>2276</v>
      </c>
      <c r="E281" s="1" t="s">
        <v>506</v>
      </c>
      <c r="F281" s="11" t="s">
        <v>507</v>
      </c>
    </row>
    <row r="282" spans="4:6" x14ac:dyDescent="0.25">
      <c r="D282" s="10">
        <f t="shared" si="4"/>
        <v>2277</v>
      </c>
      <c r="E282" s="1" t="s">
        <v>508</v>
      </c>
      <c r="F282" s="11" t="s">
        <v>509</v>
      </c>
    </row>
    <row r="283" spans="4:6" x14ac:dyDescent="0.25">
      <c r="D283" s="10">
        <f t="shared" si="4"/>
        <v>2278</v>
      </c>
      <c r="E283" s="1" t="s">
        <v>510</v>
      </c>
      <c r="F283" s="11" t="s">
        <v>511</v>
      </c>
    </row>
    <row r="284" spans="4:6" x14ac:dyDescent="0.25">
      <c r="D284" s="10">
        <f t="shared" si="4"/>
        <v>2279</v>
      </c>
      <c r="E284" s="1" t="s">
        <v>512</v>
      </c>
      <c r="F284" s="11" t="s">
        <v>513</v>
      </c>
    </row>
    <row r="285" spans="4:6" x14ac:dyDescent="0.25">
      <c r="D285" s="10">
        <f t="shared" si="4"/>
        <v>2280</v>
      </c>
      <c r="E285" s="1" t="s">
        <v>514</v>
      </c>
      <c r="F285" s="11" t="s">
        <v>515</v>
      </c>
    </row>
    <row r="286" spans="4:6" x14ac:dyDescent="0.25">
      <c r="D286" s="10">
        <f t="shared" si="4"/>
        <v>2281</v>
      </c>
      <c r="E286" s="1" t="s">
        <v>516</v>
      </c>
      <c r="F286" s="11" t="s">
        <v>517</v>
      </c>
    </row>
    <row r="287" spans="4:6" x14ac:dyDescent="0.25">
      <c r="D287" s="10">
        <f t="shared" si="4"/>
        <v>2282</v>
      </c>
      <c r="E287" s="1" t="s">
        <v>518</v>
      </c>
      <c r="F287" s="11" t="s">
        <v>519</v>
      </c>
    </row>
    <row r="288" spans="4:6" x14ac:dyDescent="0.25">
      <c r="D288" s="10">
        <f t="shared" si="4"/>
        <v>2283</v>
      </c>
      <c r="E288" s="1" t="s">
        <v>520</v>
      </c>
      <c r="F288" s="11" t="s">
        <v>521</v>
      </c>
    </row>
    <row r="289" spans="4:6" x14ac:dyDescent="0.25">
      <c r="D289" s="10">
        <f t="shared" si="4"/>
        <v>2284</v>
      </c>
      <c r="E289" s="1" t="s">
        <v>522</v>
      </c>
      <c r="F289" s="11" t="s">
        <v>523</v>
      </c>
    </row>
    <row r="290" spans="4:6" x14ac:dyDescent="0.25">
      <c r="D290" s="10">
        <f t="shared" si="4"/>
        <v>2285</v>
      </c>
      <c r="E290" s="1" t="s">
        <v>524</v>
      </c>
      <c r="F290" s="11" t="s">
        <v>525</v>
      </c>
    </row>
    <row r="291" spans="4:6" x14ac:dyDescent="0.25">
      <c r="D291" s="10">
        <f t="shared" si="4"/>
        <v>2286</v>
      </c>
      <c r="E291" s="1" t="s">
        <v>526</v>
      </c>
      <c r="F291" s="11" t="s">
        <v>764</v>
      </c>
    </row>
    <row r="292" spans="4:6" x14ac:dyDescent="0.25">
      <c r="D292" s="10">
        <f t="shared" si="4"/>
        <v>2287</v>
      </c>
      <c r="E292" s="1" t="s">
        <v>527</v>
      </c>
      <c r="F292" s="11" t="s">
        <v>528</v>
      </c>
    </row>
    <row r="293" spans="4:6" x14ac:dyDescent="0.25">
      <c r="D293" s="10">
        <f t="shared" si="4"/>
        <v>2288</v>
      </c>
      <c r="E293" s="1" t="s">
        <v>529</v>
      </c>
      <c r="F293" s="11" t="s">
        <v>764</v>
      </c>
    </row>
    <row r="294" spans="4:6" x14ac:dyDescent="0.25">
      <c r="D294" s="10">
        <f t="shared" si="4"/>
        <v>2289</v>
      </c>
      <c r="E294" s="1" t="s">
        <v>530</v>
      </c>
      <c r="F294" s="11" t="s">
        <v>531</v>
      </c>
    </row>
    <row r="295" spans="4:6" x14ac:dyDescent="0.25">
      <c r="D295" s="10">
        <f t="shared" si="4"/>
        <v>2290</v>
      </c>
      <c r="E295" s="1" t="s">
        <v>532</v>
      </c>
      <c r="F295" s="11" t="s">
        <v>533</v>
      </c>
    </row>
    <row r="296" spans="4:6" x14ac:dyDescent="0.25">
      <c r="D296" s="10">
        <f t="shared" si="4"/>
        <v>2291</v>
      </c>
      <c r="E296" s="1" t="s">
        <v>534</v>
      </c>
      <c r="F296" s="11" t="s">
        <v>535</v>
      </c>
    </row>
    <row r="297" spans="4:6" x14ac:dyDescent="0.25">
      <c r="D297" s="10">
        <f t="shared" si="4"/>
        <v>2292</v>
      </c>
      <c r="E297" s="1" t="s">
        <v>536</v>
      </c>
      <c r="F297" s="11" t="s">
        <v>764</v>
      </c>
    </row>
    <row r="298" spans="4:6" x14ac:dyDescent="0.25">
      <c r="D298" s="10">
        <f t="shared" si="4"/>
        <v>2293</v>
      </c>
      <c r="E298" s="1" t="s">
        <v>537</v>
      </c>
      <c r="F298" s="11" t="s">
        <v>538</v>
      </c>
    </row>
    <row r="299" spans="4:6" x14ac:dyDescent="0.25">
      <c r="D299" s="10">
        <f t="shared" si="4"/>
        <v>2294</v>
      </c>
      <c r="E299" s="1" t="s">
        <v>539</v>
      </c>
      <c r="F299" s="11" t="s">
        <v>540</v>
      </c>
    </row>
    <row r="300" spans="4:6" x14ac:dyDescent="0.25">
      <c r="D300" s="10">
        <f t="shared" si="4"/>
        <v>2295</v>
      </c>
      <c r="E300" s="1" t="s">
        <v>541</v>
      </c>
      <c r="F300" s="11" t="s">
        <v>542</v>
      </c>
    </row>
    <row r="301" spans="4:6" x14ac:dyDescent="0.25">
      <c r="D301" s="10">
        <f t="shared" si="4"/>
        <v>2296</v>
      </c>
      <c r="E301" s="1" t="s">
        <v>543</v>
      </c>
      <c r="F301" s="11" t="s">
        <v>544</v>
      </c>
    </row>
    <row r="302" spans="4:6" x14ac:dyDescent="0.25">
      <c r="D302" s="10">
        <f t="shared" si="4"/>
        <v>2297</v>
      </c>
      <c r="E302" s="1" t="s">
        <v>545</v>
      </c>
      <c r="F302" s="11" t="s">
        <v>546</v>
      </c>
    </row>
    <row r="303" spans="4:6" x14ac:dyDescent="0.25">
      <c r="D303" s="10">
        <f t="shared" si="4"/>
        <v>2298</v>
      </c>
      <c r="E303" s="1" t="s">
        <v>547</v>
      </c>
      <c r="F303" s="11" t="s">
        <v>548</v>
      </c>
    </row>
    <row r="304" spans="4:6" x14ac:dyDescent="0.25">
      <c r="D304" s="10">
        <f t="shared" si="4"/>
        <v>2299</v>
      </c>
      <c r="E304" s="1" t="s">
        <v>549</v>
      </c>
      <c r="F304" s="11" t="s">
        <v>550</v>
      </c>
    </row>
    <row r="305" spans="4:6" x14ac:dyDescent="0.25">
      <c r="D305" s="10">
        <f t="shared" si="4"/>
        <v>2300</v>
      </c>
      <c r="E305" s="1" t="s">
        <v>551</v>
      </c>
      <c r="F305" s="11" t="s">
        <v>552</v>
      </c>
    </row>
    <row r="306" spans="4:6" x14ac:dyDescent="0.25">
      <c r="D306" s="10">
        <f t="shared" si="4"/>
        <v>2301</v>
      </c>
      <c r="E306" s="1" t="s">
        <v>553</v>
      </c>
      <c r="F306" s="11" t="s">
        <v>764</v>
      </c>
    </row>
    <row r="307" spans="4:6" x14ac:dyDescent="0.25">
      <c r="D307" s="10">
        <f t="shared" si="4"/>
        <v>2302</v>
      </c>
      <c r="E307" s="1" t="s">
        <v>554</v>
      </c>
      <c r="F307" s="11" t="s">
        <v>555</v>
      </c>
    </row>
    <row r="308" spans="4:6" x14ac:dyDescent="0.25">
      <c r="D308" s="10">
        <f t="shared" si="4"/>
        <v>2303</v>
      </c>
      <c r="E308" s="1" t="s">
        <v>556</v>
      </c>
      <c r="F308" s="11" t="s">
        <v>557</v>
      </c>
    </row>
    <row r="309" spans="4:6" x14ac:dyDescent="0.25">
      <c r="D309" s="10">
        <f t="shared" si="4"/>
        <v>2304</v>
      </c>
      <c r="E309" s="1" t="s">
        <v>558</v>
      </c>
      <c r="F309" s="11" t="s">
        <v>559</v>
      </c>
    </row>
    <row r="310" spans="4:6" x14ac:dyDescent="0.25">
      <c r="D310" s="10">
        <f t="shared" si="4"/>
        <v>2305</v>
      </c>
      <c r="E310" s="1" t="s">
        <v>560</v>
      </c>
      <c r="F310" s="11" t="s">
        <v>764</v>
      </c>
    </row>
    <row r="311" spans="4:6" x14ac:dyDescent="0.25">
      <c r="D311" s="10">
        <f t="shared" si="4"/>
        <v>2306</v>
      </c>
      <c r="E311" s="1" t="s">
        <v>561</v>
      </c>
      <c r="F311" s="11" t="s">
        <v>562</v>
      </c>
    </row>
    <row r="312" spans="4:6" x14ac:dyDescent="0.25">
      <c r="D312" s="10">
        <f t="shared" si="4"/>
        <v>2307</v>
      </c>
      <c r="E312" s="1" t="s">
        <v>563</v>
      </c>
      <c r="F312" s="11" t="s">
        <v>564</v>
      </c>
    </row>
    <row r="313" spans="4:6" x14ac:dyDescent="0.25">
      <c r="D313" s="10">
        <f t="shared" si="4"/>
        <v>2308</v>
      </c>
      <c r="E313" s="1" t="s">
        <v>565</v>
      </c>
      <c r="F313" s="11" t="s">
        <v>566</v>
      </c>
    </row>
    <row r="314" spans="4:6" x14ac:dyDescent="0.25">
      <c r="D314" s="10">
        <f t="shared" si="4"/>
        <v>2309</v>
      </c>
      <c r="E314" s="1" t="s">
        <v>567</v>
      </c>
      <c r="F314" s="11" t="s">
        <v>568</v>
      </c>
    </row>
    <row r="315" spans="4:6" x14ac:dyDescent="0.25">
      <c r="D315" s="10">
        <f t="shared" si="4"/>
        <v>2310</v>
      </c>
      <c r="E315" s="1" t="s">
        <v>569</v>
      </c>
      <c r="F315" s="11" t="s">
        <v>570</v>
      </c>
    </row>
    <row r="316" spans="4:6" x14ac:dyDescent="0.25">
      <c r="D316" s="10">
        <f t="shared" si="4"/>
        <v>2311</v>
      </c>
      <c r="E316" s="1" t="s">
        <v>571</v>
      </c>
      <c r="F316" s="11" t="s">
        <v>482</v>
      </c>
    </row>
    <row r="317" spans="4:6" x14ac:dyDescent="0.25">
      <c r="D317" s="10">
        <f t="shared" si="4"/>
        <v>2312</v>
      </c>
      <c r="E317" s="1" t="s">
        <v>572</v>
      </c>
      <c r="F317" s="11" t="s">
        <v>573</v>
      </c>
    </row>
    <row r="318" spans="4:6" x14ac:dyDescent="0.25">
      <c r="D318" s="10">
        <f t="shared" si="4"/>
        <v>2313</v>
      </c>
      <c r="E318" s="1" t="s">
        <v>574</v>
      </c>
      <c r="F318" s="11" t="s">
        <v>575</v>
      </c>
    </row>
    <row r="319" spans="4:6" x14ac:dyDescent="0.25">
      <c r="D319" s="10">
        <f t="shared" si="4"/>
        <v>2314</v>
      </c>
      <c r="E319" s="1" t="s">
        <v>576</v>
      </c>
      <c r="F319" s="11" t="s">
        <v>577</v>
      </c>
    </row>
    <row r="320" spans="4:6" x14ac:dyDescent="0.25">
      <c r="D320" s="10">
        <f t="shared" si="4"/>
        <v>2315</v>
      </c>
      <c r="E320" s="1" t="s">
        <v>578</v>
      </c>
      <c r="F320" s="11" t="s">
        <v>764</v>
      </c>
    </row>
    <row r="321" spans="4:6" x14ac:dyDescent="0.25">
      <c r="D321" s="10">
        <f t="shared" si="4"/>
        <v>2316</v>
      </c>
      <c r="E321" s="1" t="s">
        <v>579</v>
      </c>
      <c r="F321" s="11" t="s">
        <v>580</v>
      </c>
    </row>
    <row r="322" spans="4:6" x14ac:dyDescent="0.25">
      <c r="D322" s="10">
        <f t="shared" si="4"/>
        <v>2317</v>
      </c>
      <c r="E322" s="1" t="s">
        <v>579</v>
      </c>
      <c r="F322" s="11" t="s">
        <v>581</v>
      </c>
    </row>
    <row r="323" spans="4:6" x14ac:dyDescent="0.25">
      <c r="D323" s="10">
        <f t="shared" si="4"/>
        <v>2318</v>
      </c>
      <c r="E323" s="1" t="s">
        <v>582</v>
      </c>
      <c r="F323" s="11" t="s">
        <v>764</v>
      </c>
    </row>
    <row r="324" spans="4:6" x14ac:dyDescent="0.25">
      <c r="D324" s="10">
        <f t="shared" si="4"/>
        <v>2319</v>
      </c>
      <c r="E324" s="1" t="s">
        <v>583</v>
      </c>
      <c r="F324" s="11" t="s">
        <v>764</v>
      </c>
    </row>
    <row r="325" spans="4:6" x14ac:dyDescent="0.25">
      <c r="D325" s="10">
        <f t="shared" si="4"/>
        <v>2320</v>
      </c>
      <c r="E325" s="1" t="s">
        <v>584</v>
      </c>
      <c r="F325" s="11" t="s">
        <v>764</v>
      </c>
    </row>
    <row r="326" spans="4:6" x14ac:dyDescent="0.25">
      <c r="D326" s="10">
        <f t="shared" si="4"/>
        <v>2321</v>
      </c>
      <c r="E326" s="1" t="s">
        <v>585</v>
      </c>
      <c r="F326" s="11" t="s">
        <v>764</v>
      </c>
    </row>
    <row r="327" spans="4:6" x14ac:dyDescent="0.25">
      <c r="D327" s="10">
        <f t="shared" si="4"/>
        <v>2322</v>
      </c>
      <c r="E327" s="1" t="s">
        <v>586</v>
      </c>
      <c r="F327" s="11" t="s">
        <v>587</v>
      </c>
    </row>
    <row r="328" spans="4:6" x14ac:dyDescent="0.25">
      <c r="D328" s="10">
        <f t="shared" ref="D328:D391" si="5">D327+1</f>
        <v>2323</v>
      </c>
      <c r="E328" s="1" t="s">
        <v>588</v>
      </c>
      <c r="F328" s="11" t="s">
        <v>589</v>
      </c>
    </row>
    <row r="329" spans="4:6" x14ac:dyDescent="0.25">
      <c r="D329" s="10">
        <f t="shared" si="5"/>
        <v>2324</v>
      </c>
      <c r="E329" s="1" t="s">
        <v>590</v>
      </c>
      <c r="F329" s="11" t="s">
        <v>764</v>
      </c>
    </row>
    <row r="330" spans="4:6" x14ac:dyDescent="0.25">
      <c r="D330" s="10">
        <f t="shared" si="5"/>
        <v>2325</v>
      </c>
      <c r="E330" s="1" t="s">
        <v>591</v>
      </c>
      <c r="F330" s="11" t="s">
        <v>592</v>
      </c>
    </row>
    <row r="331" spans="4:6" x14ac:dyDescent="0.25">
      <c r="D331" s="10">
        <f t="shared" si="5"/>
        <v>2326</v>
      </c>
      <c r="E331" s="1" t="s">
        <v>593</v>
      </c>
      <c r="F331" s="11" t="s">
        <v>594</v>
      </c>
    </row>
    <row r="332" spans="4:6" x14ac:dyDescent="0.25">
      <c r="D332" s="10">
        <f t="shared" si="5"/>
        <v>2327</v>
      </c>
      <c r="E332" s="1" t="s">
        <v>595</v>
      </c>
      <c r="F332" s="11" t="s">
        <v>224</v>
      </c>
    </row>
    <row r="333" spans="4:6" x14ac:dyDescent="0.25">
      <c r="D333" s="10">
        <f t="shared" si="5"/>
        <v>2328</v>
      </c>
      <c r="E333" s="1" t="s">
        <v>596</v>
      </c>
      <c r="F333" s="11" t="s">
        <v>597</v>
      </c>
    </row>
    <row r="334" spans="4:6" x14ac:dyDescent="0.25">
      <c r="D334" s="10">
        <f t="shared" si="5"/>
        <v>2329</v>
      </c>
      <c r="E334" s="1" t="s">
        <v>598</v>
      </c>
      <c r="F334" s="11" t="s">
        <v>599</v>
      </c>
    </row>
    <row r="335" spans="4:6" x14ac:dyDescent="0.25">
      <c r="D335" s="10">
        <f t="shared" si="5"/>
        <v>2330</v>
      </c>
      <c r="E335" s="1" t="s">
        <v>600</v>
      </c>
      <c r="F335" s="11" t="s">
        <v>601</v>
      </c>
    </row>
    <row r="336" spans="4:6" x14ac:dyDescent="0.25">
      <c r="D336" s="10">
        <f t="shared" si="5"/>
        <v>2331</v>
      </c>
      <c r="E336" s="1" t="s">
        <v>602</v>
      </c>
      <c r="F336" s="11" t="s">
        <v>603</v>
      </c>
    </row>
    <row r="337" spans="4:6" x14ac:dyDescent="0.25">
      <c r="D337" s="10">
        <f t="shared" si="5"/>
        <v>2332</v>
      </c>
      <c r="E337" s="1" t="s">
        <v>604</v>
      </c>
      <c r="F337" s="11" t="s">
        <v>605</v>
      </c>
    </row>
    <row r="338" spans="4:6" x14ac:dyDescent="0.25">
      <c r="D338" s="10">
        <f t="shared" si="5"/>
        <v>2333</v>
      </c>
      <c r="E338" s="1" t="s">
        <v>606</v>
      </c>
      <c r="F338" s="11" t="s">
        <v>607</v>
      </c>
    </row>
    <row r="339" spans="4:6" x14ac:dyDescent="0.25">
      <c r="D339" s="10">
        <f t="shared" si="5"/>
        <v>2334</v>
      </c>
      <c r="E339" s="1" t="s">
        <v>608</v>
      </c>
      <c r="F339" s="11" t="s">
        <v>609</v>
      </c>
    </row>
    <row r="340" spans="4:6" x14ac:dyDescent="0.25">
      <c r="D340" s="10">
        <f t="shared" si="5"/>
        <v>2335</v>
      </c>
      <c r="E340" s="1" t="s">
        <v>610</v>
      </c>
      <c r="F340" s="11" t="s">
        <v>611</v>
      </c>
    </row>
    <row r="341" spans="4:6" x14ac:dyDescent="0.25">
      <c r="D341" s="10">
        <f t="shared" si="5"/>
        <v>2336</v>
      </c>
      <c r="E341" s="1" t="s">
        <v>612</v>
      </c>
      <c r="F341" s="11" t="s">
        <v>613</v>
      </c>
    </row>
    <row r="342" spans="4:6" x14ac:dyDescent="0.25">
      <c r="D342" s="10">
        <f t="shared" si="5"/>
        <v>2337</v>
      </c>
      <c r="E342" s="1" t="s">
        <v>614</v>
      </c>
      <c r="F342" s="11" t="s">
        <v>278</v>
      </c>
    </row>
    <row r="343" spans="4:6" x14ac:dyDescent="0.25">
      <c r="D343" s="10">
        <f t="shared" si="5"/>
        <v>2338</v>
      </c>
      <c r="E343" s="1" t="s">
        <v>615</v>
      </c>
      <c r="F343" s="11" t="s">
        <v>616</v>
      </c>
    </row>
    <row r="344" spans="4:6" x14ac:dyDescent="0.25">
      <c r="D344" s="10">
        <f t="shared" si="5"/>
        <v>2339</v>
      </c>
      <c r="E344" s="1" t="s">
        <v>617</v>
      </c>
      <c r="F344" s="11" t="s">
        <v>764</v>
      </c>
    </row>
    <row r="345" spans="4:6" x14ac:dyDescent="0.25">
      <c r="D345" s="10">
        <f t="shared" si="5"/>
        <v>2340</v>
      </c>
      <c r="E345" s="1" t="s">
        <v>618</v>
      </c>
      <c r="F345" s="11" t="s">
        <v>619</v>
      </c>
    </row>
    <row r="346" spans="4:6" x14ac:dyDescent="0.25">
      <c r="D346" s="10">
        <f t="shared" si="5"/>
        <v>2341</v>
      </c>
      <c r="E346" s="1" t="s">
        <v>620</v>
      </c>
      <c r="F346" s="11" t="s">
        <v>621</v>
      </c>
    </row>
    <row r="347" spans="4:6" x14ac:dyDescent="0.25">
      <c r="D347" s="10">
        <f t="shared" si="5"/>
        <v>2342</v>
      </c>
      <c r="E347" s="1" t="s">
        <v>622</v>
      </c>
      <c r="F347" s="11" t="s">
        <v>623</v>
      </c>
    </row>
    <row r="348" spans="4:6" x14ac:dyDescent="0.25">
      <c r="D348" s="10">
        <f t="shared" si="5"/>
        <v>2343</v>
      </c>
      <c r="E348" s="1" t="s">
        <v>624</v>
      </c>
      <c r="F348" s="11" t="s">
        <v>625</v>
      </c>
    </row>
    <row r="349" spans="4:6" x14ac:dyDescent="0.25">
      <c r="D349" s="10">
        <f t="shared" si="5"/>
        <v>2344</v>
      </c>
      <c r="E349" s="1" t="s">
        <v>626</v>
      </c>
      <c r="F349" s="11" t="s">
        <v>627</v>
      </c>
    </row>
    <row r="350" spans="4:6" x14ac:dyDescent="0.25">
      <c r="D350" s="10">
        <f t="shared" si="5"/>
        <v>2345</v>
      </c>
      <c r="E350" s="1" t="s">
        <v>628</v>
      </c>
      <c r="F350" s="11" t="s">
        <v>629</v>
      </c>
    </row>
    <row r="351" spans="4:6" x14ac:dyDescent="0.25">
      <c r="D351" s="10">
        <f t="shared" si="5"/>
        <v>2346</v>
      </c>
      <c r="E351" s="1" t="s">
        <v>630</v>
      </c>
      <c r="F351" s="11" t="s">
        <v>631</v>
      </c>
    </row>
    <row r="352" spans="4:6" x14ac:dyDescent="0.25">
      <c r="D352" s="10">
        <f t="shared" si="5"/>
        <v>2347</v>
      </c>
      <c r="E352" s="1" t="s">
        <v>632</v>
      </c>
      <c r="F352" s="11" t="s">
        <v>633</v>
      </c>
    </row>
    <row r="353" spans="4:6" x14ac:dyDescent="0.25">
      <c r="D353" s="10">
        <f t="shared" si="5"/>
        <v>2348</v>
      </c>
      <c r="E353" s="1" t="s">
        <v>634</v>
      </c>
      <c r="F353" s="11" t="s">
        <v>635</v>
      </c>
    </row>
    <row r="354" spans="4:6" x14ac:dyDescent="0.25">
      <c r="D354" s="10">
        <f t="shared" si="5"/>
        <v>2349</v>
      </c>
      <c r="E354" s="1" t="s">
        <v>636</v>
      </c>
      <c r="F354" s="11" t="s">
        <v>637</v>
      </c>
    </row>
    <row r="355" spans="4:6" x14ac:dyDescent="0.25">
      <c r="D355" s="10">
        <f t="shared" si="5"/>
        <v>2350</v>
      </c>
      <c r="E355" s="1" t="s">
        <v>638</v>
      </c>
      <c r="F355" s="11" t="s">
        <v>639</v>
      </c>
    </row>
    <row r="356" spans="4:6" x14ac:dyDescent="0.25">
      <c r="D356" s="10">
        <f t="shared" si="5"/>
        <v>2351</v>
      </c>
      <c r="E356" s="1" t="s">
        <v>640</v>
      </c>
      <c r="F356" s="11" t="s">
        <v>641</v>
      </c>
    </row>
    <row r="357" spans="4:6" x14ac:dyDescent="0.25">
      <c r="D357" s="10">
        <f t="shared" si="5"/>
        <v>2352</v>
      </c>
      <c r="E357" s="1" t="s">
        <v>642</v>
      </c>
      <c r="F357" s="11" t="s">
        <v>764</v>
      </c>
    </row>
    <row r="358" spans="4:6" x14ac:dyDescent="0.25">
      <c r="D358" s="10">
        <f t="shared" si="5"/>
        <v>2353</v>
      </c>
      <c r="E358" s="1" t="s">
        <v>643</v>
      </c>
      <c r="F358" s="11" t="s">
        <v>764</v>
      </c>
    </row>
    <row r="359" spans="4:6" x14ac:dyDescent="0.25">
      <c r="D359" s="10">
        <f t="shared" si="5"/>
        <v>2354</v>
      </c>
      <c r="E359" s="1" t="s">
        <v>644</v>
      </c>
      <c r="F359" s="11" t="s">
        <v>645</v>
      </c>
    </row>
    <row r="360" spans="4:6" x14ac:dyDescent="0.25">
      <c r="D360" s="10">
        <f t="shared" si="5"/>
        <v>2355</v>
      </c>
      <c r="E360" s="1" t="s">
        <v>646</v>
      </c>
      <c r="F360" s="11" t="s">
        <v>647</v>
      </c>
    </row>
    <row r="361" spans="4:6" x14ac:dyDescent="0.25">
      <c r="D361" s="10">
        <f t="shared" si="5"/>
        <v>2356</v>
      </c>
      <c r="E361" s="1" t="s">
        <v>648</v>
      </c>
      <c r="F361" s="11" t="s">
        <v>649</v>
      </c>
    </row>
    <row r="362" spans="4:6" x14ac:dyDescent="0.25">
      <c r="D362" s="10">
        <f t="shared" si="5"/>
        <v>2357</v>
      </c>
      <c r="E362" s="1" t="s">
        <v>650</v>
      </c>
      <c r="F362" s="11" t="s">
        <v>651</v>
      </c>
    </row>
    <row r="363" spans="4:6" x14ac:dyDescent="0.25">
      <c r="D363" s="10">
        <f t="shared" si="5"/>
        <v>2358</v>
      </c>
      <c r="E363" s="1" t="s">
        <v>652</v>
      </c>
      <c r="F363" s="11" t="s">
        <v>653</v>
      </c>
    </row>
    <row r="364" spans="4:6" x14ac:dyDescent="0.25">
      <c r="D364" s="10">
        <f t="shared" si="5"/>
        <v>2359</v>
      </c>
      <c r="E364" s="1" t="s">
        <v>654</v>
      </c>
      <c r="F364" s="11" t="s">
        <v>764</v>
      </c>
    </row>
    <row r="365" spans="4:6" x14ac:dyDescent="0.25">
      <c r="D365" s="10">
        <f t="shared" si="5"/>
        <v>2360</v>
      </c>
      <c r="E365" s="1" t="s">
        <v>655</v>
      </c>
      <c r="F365" s="11" t="s">
        <v>656</v>
      </c>
    </row>
    <row r="366" spans="4:6" x14ac:dyDescent="0.25">
      <c r="D366" s="10">
        <f t="shared" si="5"/>
        <v>2361</v>
      </c>
      <c r="E366" s="1" t="s">
        <v>657</v>
      </c>
      <c r="F366" s="11" t="s">
        <v>658</v>
      </c>
    </row>
    <row r="367" spans="4:6" x14ac:dyDescent="0.25">
      <c r="D367" s="10">
        <f t="shared" si="5"/>
        <v>2362</v>
      </c>
      <c r="E367" s="1" t="s">
        <v>659</v>
      </c>
      <c r="F367" s="11" t="s">
        <v>660</v>
      </c>
    </row>
    <row r="368" spans="4:6" x14ac:dyDescent="0.25">
      <c r="D368" s="10">
        <f t="shared" si="5"/>
        <v>2363</v>
      </c>
      <c r="E368" s="1" t="s">
        <v>661</v>
      </c>
      <c r="F368" s="11" t="s">
        <v>764</v>
      </c>
    </row>
    <row r="369" spans="4:6" x14ac:dyDescent="0.25">
      <c r="D369" s="10">
        <f t="shared" si="5"/>
        <v>2364</v>
      </c>
      <c r="E369" s="1" t="s">
        <v>662</v>
      </c>
      <c r="F369" s="11" t="s">
        <v>663</v>
      </c>
    </row>
    <row r="370" spans="4:6" x14ac:dyDescent="0.25">
      <c r="D370" s="10">
        <f t="shared" si="5"/>
        <v>2365</v>
      </c>
      <c r="E370" s="1" t="s">
        <v>664</v>
      </c>
      <c r="F370" s="11" t="s">
        <v>665</v>
      </c>
    </row>
    <row r="371" spans="4:6" x14ac:dyDescent="0.25">
      <c r="D371" s="10">
        <f t="shared" si="5"/>
        <v>2366</v>
      </c>
      <c r="E371" s="1" t="s">
        <v>666</v>
      </c>
      <c r="F371" s="11" t="s">
        <v>667</v>
      </c>
    </row>
    <row r="372" spans="4:6" x14ac:dyDescent="0.25">
      <c r="D372" s="10">
        <f t="shared" si="5"/>
        <v>2367</v>
      </c>
      <c r="E372" s="1" t="s">
        <v>668</v>
      </c>
      <c r="F372" s="11" t="s">
        <v>669</v>
      </c>
    </row>
    <row r="373" spans="4:6" x14ac:dyDescent="0.25">
      <c r="D373" s="10">
        <f t="shared" si="5"/>
        <v>2368</v>
      </c>
      <c r="E373" s="1" t="s">
        <v>670</v>
      </c>
      <c r="F373" s="11" t="s">
        <v>764</v>
      </c>
    </row>
    <row r="374" spans="4:6" x14ac:dyDescent="0.25">
      <c r="D374" s="10">
        <f t="shared" si="5"/>
        <v>2369</v>
      </c>
      <c r="E374" s="1" t="s">
        <v>671</v>
      </c>
      <c r="F374" s="11" t="s">
        <v>672</v>
      </c>
    </row>
    <row r="375" spans="4:6" x14ac:dyDescent="0.25">
      <c r="D375" s="10">
        <f t="shared" si="5"/>
        <v>2370</v>
      </c>
      <c r="E375" s="1" t="s">
        <v>673</v>
      </c>
      <c r="F375" s="11" t="s">
        <v>674</v>
      </c>
    </row>
    <row r="376" spans="4:6" x14ac:dyDescent="0.25">
      <c r="D376" s="10">
        <f t="shared" si="5"/>
        <v>2371</v>
      </c>
      <c r="E376" s="1" t="s">
        <v>675</v>
      </c>
      <c r="F376" s="11" t="s">
        <v>764</v>
      </c>
    </row>
    <row r="377" spans="4:6" x14ac:dyDescent="0.25">
      <c r="D377" s="10">
        <f t="shared" si="5"/>
        <v>2372</v>
      </c>
      <c r="E377" s="1" t="s">
        <v>676</v>
      </c>
      <c r="F377" s="11" t="s">
        <v>677</v>
      </c>
    </row>
    <row r="378" spans="4:6" x14ac:dyDescent="0.25">
      <c r="D378" s="10">
        <f t="shared" si="5"/>
        <v>2373</v>
      </c>
      <c r="E378" s="1" t="s">
        <v>678</v>
      </c>
      <c r="F378" s="11" t="s">
        <v>679</v>
      </c>
    </row>
    <row r="379" spans="4:6" x14ac:dyDescent="0.25">
      <c r="D379" s="10">
        <f t="shared" si="5"/>
        <v>2374</v>
      </c>
      <c r="E379" s="1" t="s">
        <v>680</v>
      </c>
      <c r="F379" s="11" t="s">
        <v>764</v>
      </c>
    </row>
    <row r="380" spans="4:6" x14ac:dyDescent="0.25">
      <c r="D380" s="10">
        <f t="shared" si="5"/>
        <v>2375</v>
      </c>
      <c r="E380" s="1" t="s">
        <v>681</v>
      </c>
      <c r="F380" s="11" t="s">
        <v>682</v>
      </c>
    </row>
    <row r="381" spans="4:6" x14ac:dyDescent="0.25">
      <c r="D381" s="10">
        <f t="shared" si="5"/>
        <v>2376</v>
      </c>
      <c r="E381" s="1" t="s">
        <v>683</v>
      </c>
      <c r="F381" s="11" t="s">
        <v>684</v>
      </c>
    </row>
    <row r="382" spans="4:6" x14ac:dyDescent="0.25">
      <c r="D382" s="10">
        <f t="shared" si="5"/>
        <v>2377</v>
      </c>
      <c r="E382" s="1" t="s">
        <v>685</v>
      </c>
      <c r="F382" s="11" t="s">
        <v>686</v>
      </c>
    </row>
    <row r="383" spans="4:6" x14ac:dyDescent="0.25">
      <c r="D383" s="10">
        <f t="shared" si="5"/>
        <v>2378</v>
      </c>
      <c r="E383" s="1" t="s">
        <v>687</v>
      </c>
      <c r="F383" s="11" t="s">
        <v>764</v>
      </c>
    </row>
    <row r="384" spans="4:6" x14ac:dyDescent="0.25">
      <c r="D384" s="10">
        <f t="shared" si="5"/>
        <v>2379</v>
      </c>
      <c r="E384" s="1" t="s">
        <v>688</v>
      </c>
      <c r="F384" s="11" t="s">
        <v>689</v>
      </c>
    </row>
    <row r="385" spans="4:6" x14ac:dyDescent="0.25">
      <c r="D385" s="10">
        <f t="shared" si="5"/>
        <v>2380</v>
      </c>
      <c r="E385" s="1" t="s">
        <v>690</v>
      </c>
      <c r="F385" s="11" t="s">
        <v>691</v>
      </c>
    </row>
    <row r="386" spans="4:6" x14ac:dyDescent="0.25">
      <c r="D386" s="10">
        <f t="shared" si="5"/>
        <v>2381</v>
      </c>
      <c r="E386" s="1" t="s">
        <v>692</v>
      </c>
      <c r="F386" s="11" t="s">
        <v>693</v>
      </c>
    </row>
    <row r="387" spans="4:6" x14ac:dyDescent="0.25">
      <c r="D387" s="10">
        <f t="shared" si="5"/>
        <v>2382</v>
      </c>
      <c r="E387" s="1" t="s">
        <v>694</v>
      </c>
      <c r="F387" s="11" t="s">
        <v>695</v>
      </c>
    </row>
    <row r="388" spans="4:6" x14ac:dyDescent="0.25">
      <c r="D388" s="10">
        <f t="shared" si="5"/>
        <v>2383</v>
      </c>
      <c r="E388" s="1" t="s">
        <v>696</v>
      </c>
      <c r="F388" s="11" t="s">
        <v>697</v>
      </c>
    </row>
    <row r="389" spans="4:6" x14ac:dyDescent="0.25">
      <c r="D389" s="10">
        <f t="shared" si="5"/>
        <v>2384</v>
      </c>
      <c r="E389" s="1" t="s">
        <v>698</v>
      </c>
      <c r="F389" s="11" t="s">
        <v>764</v>
      </c>
    </row>
    <row r="390" spans="4:6" x14ac:dyDescent="0.25">
      <c r="D390" s="10">
        <f t="shared" si="5"/>
        <v>2385</v>
      </c>
      <c r="E390" s="1" t="s">
        <v>699</v>
      </c>
      <c r="F390" s="11" t="s">
        <v>700</v>
      </c>
    </row>
    <row r="391" spans="4:6" x14ac:dyDescent="0.25">
      <c r="D391" s="10">
        <f t="shared" si="5"/>
        <v>2386</v>
      </c>
      <c r="E391" s="1" t="s">
        <v>701</v>
      </c>
      <c r="F391" s="11" t="s">
        <v>697</v>
      </c>
    </row>
    <row r="392" spans="4:6" x14ac:dyDescent="0.25">
      <c r="D392" s="10">
        <f t="shared" ref="D392:D425" si="6">D391+1</f>
        <v>2387</v>
      </c>
      <c r="E392" s="1" t="s">
        <v>702</v>
      </c>
      <c r="F392" s="11" t="s">
        <v>764</v>
      </c>
    </row>
    <row r="393" spans="4:6" x14ac:dyDescent="0.25">
      <c r="D393" s="10">
        <f t="shared" si="6"/>
        <v>2388</v>
      </c>
      <c r="E393" s="1" t="s">
        <v>703</v>
      </c>
      <c r="F393" s="11" t="s">
        <v>704</v>
      </c>
    </row>
    <row r="394" spans="4:6" x14ac:dyDescent="0.25">
      <c r="D394" s="10">
        <f t="shared" si="6"/>
        <v>2389</v>
      </c>
      <c r="E394" s="1" t="s">
        <v>705</v>
      </c>
      <c r="F394" s="11" t="s">
        <v>706</v>
      </c>
    </row>
    <row r="395" spans="4:6" x14ac:dyDescent="0.25">
      <c r="D395" s="10">
        <f t="shared" si="6"/>
        <v>2390</v>
      </c>
      <c r="E395" s="1" t="s">
        <v>707</v>
      </c>
      <c r="F395" s="11" t="s">
        <v>708</v>
      </c>
    </row>
    <row r="396" spans="4:6" x14ac:dyDescent="0.25">
      <c r="D396" s="10">
        <f t="shared" si="6"/>
        <v>2391</v>
      </c>
      <c r="E396" s="1" t="s">
        <v>709</v>
      </c>
      <c r="F396" s="11" t="s">
        <v>710</v>
      </c>
    </row>
    <row r="397" spans="4:6" x14ac:dyDescent="0.25">
      <c r="D397" s="10">
        <f t="shared" si="6"/>
        <v>2392</v>
      </c>
      <c r="E397" s="1" t="s">
        <v>711</v>
      </c>
      <c r="F397" s="11" t="s">
        <v>712</v>
      </c>
    </row>
    <row r="398" spans="4:6" x14ac:dyDescent="0.25">
      <c r="D398" s="10">
        <f t="shared" si="6"/>
        <v>2393</v>
      </c>
      <c r="E398" s="1" t="s">
        <v>713</v>
      </c>
      <c r="F398" s="11" t="s">
        <v>764</v>
      </c>
    </row>
    <row r="399" spans="4:6" x14ac:dyDescent="0.25">
      <c r="D399" s="10">
        <f t="shared" si="6"/>
        <v>2394</v>
      </c>
      <c r="E399" s="1" t="s">
        <v>714</v>
      </c>
      <c r="F399" s="11" t="s">
        <v>715</v>
      </c>
    </row>
    <row r="400" spans="4:6" x14ac:dyDescent="0.25">
      <c r="D400" s="10">
        <f t="shared" si="6"/>
        <v>2395</v>
      </c>
      <c r="E400" s="1" t="s">
        <v>716</v>
      </c>
      <c r="F400" s="11" t="s">
        <v>717</v>
      </c>
    </row>
    <row r="401" spans="4:6" x14ac:dyDescent="0.25">
      <c r="D401" s="10">
        <f t="shared" si="6"/>
        <v>2396</v>
      </c>
      <c r="E401" s="1" t="s">
        <v>718</v>
      </c>
      <c r="F401" s="11" t="s">
        <v>719</v>
      </c>
    </row>
    <row r="402" spans="4:6" x14ac:dyDescent="0.25">
      <c r="D402" s="10">
        <f t="shared" si="6"/>
        <v>2397</v>
      </c>
      <c r="E402" s="1" t="s">
        <v>720</v>
      </c>
      <c r="F402" s="11" t="s">
        <v>721</v>
      </c>
    </row>
    <row r="403" spans="4:6" x14ac:dyDescent="0.25">
      <c r="D403" s="10">
        <f t="shared" si="6"/>
        <v>2398</v>
      </c>
      <c r="E403" s="1" t="s">
        <v>722</v>
      </c>
      <c r="F403" s="11" t="s">
        <v>723</v>
      </c>
    </row>
    <row r="404" spans="4:6" x14ac:dyDescent="0.25">
      <c r="D404" s="10">
        <f t="shared" si="6"/>
        <v>2399</v>
      </c>
      <c r="E404" s="1" t="s">
        <v>724</v>
      </c>
      <c r="F404" s="11" t="s">
        <v>764</v>
      </c>
    </row>
    <row r="405" spans="4:6" x14ac:dyDescent="0.25">
      <c r="D405" s="10">
        <f t="shared" si="6"/>
        <v>2400</v>
      </c>
      <c r="E405" s="1" t="s">
        <v>725</v>
      </c>
      <c r="F405" s="11" t="s">
        <v>726</v>
      </c>
    </row>
    <row r="406" spans="4:6" x14ac:dyDescent="0.25">
      <c r="D406" s="10">
        <f t="shared" si="6"/>
        <v>2401</v>
      </c>
      <c r="E406" s="1" t="s">
        <v>727</v>
      </c>
      <c r="F406" s="11" t="s">
        <v>728</v>
      </c>
    </row>
    <row r="407" spans="4:6" x14ac:dyDescent="0.25">
      <c r="D407" s="10">
        <f t="shared" si="6"/>
        <v>2402</v>
      </c>
      <c r="E407" s="1" t="s">
        <v>729</v>
      </c>
      <c r="F407" s="11" t="s">
        <v>730</v>
      </c>
    </row>
    <row r="408" spans="4:6" x14ac:dyDescent="0.25">
      <c r="D408" s="10">
        <f t="shared" si="6"/>
        <v>2403</v>
      </c>
      <c r="E408" s="1" t="s">
        <v>731</v>
      </c>
      <c r="F408" s="11" t="s">
        <v>732</v>
      </c>
    </row>
    <row r="409" spans="4:6" x14ac:dyDescent="0.25">
      <c r="D409" s="10">
        <f t="shared" si="6"/>
        <v>2404</v>
      </c>
      <c r="E409" s="1" t="s">
        <v>733</v>
      </c>
      <c r="F409" s="11" t="s">
        <v>734</v>
      </c>
    </row>
    <row r="410" spans="4:6" x14ac:dyDescent="0.25">
      <c r="D410" s="10">
        <f t="shared" si="6"/>
        <v>2405</v>
      </c>
      <c r="E410" s="1" t="s">
        <v>735</v>
      </c>
      <c r="F410" s="11" t="s">
        <v>736</v>
      </c>
    </row>
    <row r="411" spans="4:6" x14ac:dyDescent="0.25">
      <c r="D411" s="10">
        <f t="shared" si="6"/>
        <v>2406</v>
      </c>
      <c r="E411" s="1" t="s">
        <v>737</v>
      </c>
      <c r="F411" s="11" t="s">
        <v>764</v>
      </c>
    </row>
    <row r="412" spans="4:6" x14ac:dyDescent="0.25">
      <c r="D412" s="10">
        <f t="shared" si="6"/>
        <v>2407</v>
      </c>
      <c r="E412" s="1" t="s">
        <v>738</v>
      </c>
      <c r="F412" s="11" t="s">
        <v>739</v>
      </c>
    </row>
    <row r="413" spans="4:6" x14ac:dyDescent="0.25">
      <c r="D413" s="10">
        <f t="shared" si="6"/>
        <v>2408</v>
      </c>
      <c r="E413" s="1" t="s">
        <v>740</v>
      </c>
      <c r="F413" s="11" t="s">
        <v>741</v>
      </c>
    </row>
    <row r="414" spans="4:6" x14ac:dyDescent="0.25">
      <c r="D414" s="10">
        <f t="shared" si="6"/>
        <v>2409</v>
      </c>
      <c r="E414" s="1" t="s">
        <v>742</v>
      </c>
      <c r="F414" s="11" t="s">
        <v>743</v>
      </c>
    </row>
    <row r="415" spans="4:6" x14ac:dyDescent="0.25">
      <c r="D415" s="10">
        <f t="shared" si="6"/>
        <v>2410</v>
      </c>
      <c r="E415" s="1" t="s">
        <v>744</v>
      </c>
      <c r="F415" s="11" t="s">
        <v>745</v>
      </c>
    </row>
    <row r="416" spans="4:6" x14ac:dyDescent="0.25">
      <c r="D416" s="10">
        <f t="shared" si="6"/>
        <v>2411</v>
      </c>
      <c r="E416" s="1" t="s">
        <v>746</v>
      </c>
      <c r="F416" s="11" t="s">
        <v>747</v>
      </c>
    </row>
    <row r="417" spans="4:6" x14ac:dyDescent="0.25">
      <c r="D417" s="10">
        <f t="shared" si="6"/>
        <v>2412</v>
      </c>
      <c r="E417" s="1" t="s">
        <v>748</v>
      </c>
      <c r="F417" s="11" t="s">
        <v>749</v>
      </c>
    </row>
    <row r="418" spans="4:6" x14ac:dyDescent="0.25">
      <c r="D418" s="10">
        <f t="shared" si="6"/>
        <v>2413</v>
      </c>
      <c r="E418" s="1" t="s">
        <v>750</v>
      </c>
      <c r="F418" s="11" t="s">
        <v>751</v>
      </c>
    </row>
    <row r="419" spans="4:6" x14ac:dyDescent="0.25">
      <c r="D419" s="10">
        <f t="shared" si="6"/>
        <v>2414</v>
      </c>
      <c r="E419" s="1" t="s">
        <v>752</v>
      </c>
      <c r="F419" s="11" t="s">
        <v>764</v>
      </c>
    </row>
    <row r="420" spans="4:6" x14ac:dyDescent="0.25">
      <c r="D420" s="10">
        <f t="shared" si="6"/>
        <v>2415</v>
      </c>
      <c r="E420" s="1" t="s">
        <v>753</v>
      </c>
      <c r="F420" s="11" t="s">
        <v>754</v>
      </c>
    </row>
    <row r="421" spans="4:6" x14ac:dyDescent="0.25">
      <c r="D421" s="10">
        <f t="shared" si="6"/>
        <v>2416</v>
      </c>
      <c r="E421" s="1" t="s">
        <v>755</v>
      </c>
      <c r="F421" s="11" t="s">
        <v>756</v>
      </c>
    </row>
    <row r="422" spans="4:6" x14ac:dyDescent="0.25">
      <c r="D422" s="10">
        <f t="shared" si="6"/>
        <v>2417</v>
      </c>
      <c r="E422" s="1" t="s">
        <v>757</v>
      </c>
      <c r="F422" s="11" t="s">
        <v>764</v>
      </c>
    </row>
    <row r="423" spans="4:6" x14ac:dyDescent="0.25">
      <c r="D423" s="10">
        <f t="shared" si="6"/>
        <v>2418</v>
      </c>
      <c r="E423" s="1" t="s">
        <v>758</v>
      </c>
      <c r="F423" s="11" t="s">
        <v>764</v>
      </c>
    </row>
    <row r="424" spans="4:6" x14ac:dyDescent="0.25">
      <c r="D424" s="10">
        <f t="shared" si="6"/>
        <v>2419</v>
      </c>
      <c r="E424" s="2" t="s">
        <v>759</v>
      </c>
      <c r="F424" s="12" t="s">
        <v>760</v>
      </c>
    </row>
    <row r="425" spans="4:6" ht="15.75" thickBot="1" x14ac:dyDescent="0.3">
      <c r="D425" s="13">
        <f t="shared" si="6"/>
        <v>2420</v>
      </c>
      <c r="E425" s="14" t="s">
        <v>761</v>
      </c>
      <c r="F425" s="15" t="s">
        <v>762</v>
      </c>
    </row>
  </sheetData>
  <mergeCells count="1">
    <mergeCell ref="D1:F4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RR</vt:lpstr>
    </vt:vector>
  </TitlesOfParts>
  <Company>INSPQ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Doualla-Bell</dc:creator>
  <cp:lastModifiedBy>Florence Doualla-Bell</cp:lastModifiedBy>
  <cp:lastPrinted>2016-03-21T22:52:04Z</cp:lastPrinted>
  <dcterms:created xsi:type="dcterms:W3CDTF">2016-03-15T19:36:44Z</dcterms:created>
  <dcterms:modified xsi:type="dcterms:W3CDTF">2016-03-22T14:02:06Z</dcterms:modified>
</cp:coreProperties>
</file>